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9" uniqueCount="108">
  <si>
    <r>
      <rPr>
        <b val="true"/>
        <sz val="9"/>
        <rFont val="Times New Roman"/>
        <family val="1"/>
      </rPr>
      <t xml:space="preserve">Supplemantary </t>
    </r>
    <r>
      <rPr>
        <b val="true"/>
        <sz val="9"/>
        <rFont val="宋体"/>
        <family val="0"/>
        <charset val="134"/>
      </rPr>
      <t xml:space="preserve">Ⅵ</t>
    </r>
    <r>
      <rPr>
        <i val="true"/>
        <sz val="9"/>
        <rFont val="Times New Roman"/>
        <family val="1"/>
      </rPr>
      <t xml:space="preserve">. Genes involved in light reaction pathways</t>
    </r>
  </si>
  <si>
    <t xml:space="preserve">Tissue</t>
  </si>
  <si>
    <t xml:space="preserve">Tag</t>
  </si>
  <si>
    <r>
      <rPr>
        <sz val="9"/>
        <rFont val="Times New Roman"/>
        <family val="1"/>
      </rPr>
      <t xml:space="preserve">N</t>
    </r>
    <r>
      <rPr>
        <vertAlign val="superscript"/>
        <sz val="9"/>
        <rFont val="Times New Roman"/>
        <family val="1"/>
      </rPr>
      <t xml:space="preserve">a</t>
    </r>
  </si>
  <si>
    <r>
      <rPr>
        <sz val="9"/>
        <rFont val="Times New Roman"/>
        <family val="1"/>
      </rPr>
      <t xml:space="preserve">P</t>
    </r>
    <r>
      <rPr>
        <vertAlign val="superscript"/>
        <sz val="9"/>
        <rFont val="Times New Roman"/>
        <family val="1"/>
      </rPr>
      <t xml:space="preserve">a</t>
    </r>
  </si>
  <si>
    <r>
      <rPr>
        <sz val="9"/>
        <rFont val="Times New Roman"/>
        <family val="1"/>
      </rPr>
      <t xml:space="preserve">L</t>
    </r>
    <r>
      <rPr>
        <vertAlign val="superscript"/>
        <sz val="9"/>
        <rFont val="Times New Roman"/>
        <family val="1"/>
      </rPr>
      <t xml:space="preserve">a</t>
    </r>
  </si>
  <si>
    <r>
      <rPr>
        <sz val="9"/>
        <rFont val="Times New Roman"/>
        <family val="1"/>
      </rPr>
      <t xml:space="preserve">Ratio</t>
    </r>
    <r>
      <rPr>
        <vertAlign val="superscript"/>
        <sz val="9"/>
        <rFont val="Times New Roman"/>
        <family val="1"/>
      </rPr>
      <t xml:space="preserve">b</t>
    </r>
  </si>
  <si>
    <t xml:space="preserve">N vs L</t>
  </si>
  <si>
    <t xml:space="preserve">P vs L</t>
  </si>
  <si>
    <t xml:space="preserve">Predicated Gene</t>
  </si>
  <si>
    <t xml:space="preserve">Plastocyanin-like</t>
  </si>
  <si>
    <t xml:space="preserve">leave</t>
  </si>
  <si>
    <t xml:space="preserve">GATTTGTATA</t>
  </si>
  <si>
    <t xml:space="preserve">9311_Chr08_2156</t>
  </si>
  <si>
    <t xml:space="preserve">root</t>
  </si>
  <si>
    <t xml:space="preserve">GCCTTCTAAA</t>
  </si>
  <si>
    <t xml:space="preserve">9311_Chr08_0270</t>
  </si>
  <si>
    <t xml:space="preserve">TTATTGAGCT</t>
  </si>
  <si>
    <t xml:space="preserve">9311_Chr08_0272</t>
  </si>
  <si>
    <t xml:space="preserve">AAGATCGCCG</t>
  </si>
  <si>
    <t xml:space="preserve">9311_Chr03_3479</t>
  </si>
  <si>
    <t xml:space="preserve">ATTCTTTGTA</t>
  </si>
  <si>
    <t xml:space="preserve">9311_Chr08_2155</t>
  </si>
  <si>
    <t xml:space="preserve">panicle</t>
  </si>
  <si>
    <t xml:space="preserve">Ferredoxin [2Fe-2S], plant</t>
  </si>
  <si>
    <t xml:space="preserve">TCGATCGCGG</t>
  </si>
  <si>
    <t xml:space="preserve">9311_Chr01_4482</t>
  </si>
  <si>
    <t xml:space="preserve">CGTTCTTGAG</t>
  </si>
  <si>
    <t xml:space="preserve">9311_Chr08_0038</t>
  </si>
  <si>
    <t xml:space="preserve">Chlorophyll A-B binding protein</t>
  </si>
  <si>
    <t xml:space="preserve">GGCTCGGATC</t>
  </si>
  <si>
    <t xml:space="preserve">9311_Chr04_1663</t>
  </si>
  <si>
    <t xml:space="preserve">GCGACGCATC</t>
  </si>
  <si>
    <t xml:space="preserve">9311_Chr01_2721</t>
  </si>
  <si>
    <t xml:space="preserve">GTCTCGATCT</t>
  </si>
  <si>
    <t xml:space="preserve">9311_Chr08_1868</t>
  </si>
  <si>
    <t xml:space="preserve">GTGGTGATTT</t>
  </si>
  <si>
    <t xml:space="preserve">9311_Chr07_1897</t>
  </si>
  <si>
    <t xml:space="preserve">ATTGGCCTCA</t>
  </si>
  <si>
    <t xml:space="preserve">9311_Chr05_1217</t>
  </si>
  <si>
    <t xml:space="preserve">TTCGGCTTCT</t>
  </si>
  <si>
    <t xml:space="preserve">9311_Chr07_1917</t>
  </si>
  <si>
    <t xml:space="preserve">TATTGATATT</t>
  </si>
  <si>
    <t xml:space="preserve">GATCGATTTG</t>
  </si>
  <si>
    <t xml:space="preserve">9311_Chr02_0819</t>
  </si>
  <si>
    <t xml:space="preserve">GAAGGATTAA</t>
  </si>
  <si>
    <t xml:space="preserve">9311_Chr09_0664</t>
  </si>
  <si>
    <t xml:space="preserve">CCTTGTTGAT</t>
  </si>
  <si>
    <t xml:space="preserve">9311_Chr07_2027</t>
  </si>
  <si>
    <t xml:space="preserve">CTGGGGTTCT</t>
  </si>
  <si>
    <t xml:space="preserve">9311_Chr11_0836</t>
  </si>
  <si>
    <t xml:space="preserve">TATGTATGTA</t>
  </si>
  <si>
    <t xml:space="preserve">9311_Chr03_2721</t>
  </si>
  <si>
    <t xml:space="preserve">GAGAAAATTA</t>
  </si>
  <si>
    <t xml:space="preserve">9311_Chr01_4547</t>
  </si>
  <si>
    <t xml:space="preserve">Photosystem II protein PsbX</t>
  </si>
  <si>
    <t xml:space="preserve">ATGCGTATGT</t>
  </si>
  <si>
    <t xml:space="preserve">9311_Chr03_1827</t>
  </si>
  <si>
    <t xml:space="preserve">Photosystem II protein PsbW, class 2</t>
  </si>
  <si>
    <t xml:space="preserve">GGGGATTGTG</t>
  </si>
  <si>
    <t xml:space="preserve">9311_Chr01_3904</t>
  </si>
  <si>
    <t xml:space="preserve">ATGAGTTGTT</t>
  </si>
  <si>
    <t xml:space="preserve">9311_Chr01_5073</t>
  </si>
  <si>
    <t xml:space="preserve">TATGAGTCAT</t>
  </si>
  <si>
    <t xml:space="preserve">GATATTTTGT</t>
  </si>
  <si>
    <t xml:space="preserve">9311_Chr05_2486</t>
  </si>
  <si>
    <t xml:space="preserve">Photosystem II protein PsbY</t>
  </si>
  <si>
    <t xml:space="preserve">TGTGTACGTG</t>
  </si>
  <si>
    <t xml:space="preserve">9311_Chr08_0157</t>
  </si>
  <si>
    <t xml:space="preserve">Photosystem II oxygen evolving complex protein PsbP</t>
  </si>
  <si>
    <t xml:space="preserve">CAAGGATTGA</t>
  </si>
  <si>
    <t xml:space="preserve">9311_Chr07_0283</t>
  </si>
  <si>
    <t xml:space="preserve">GCAACAGCAG</t>
  </si>
  <si>
    <t xml:space="preserve">9311_Chr12_0595</t>
  </si>
  <si>
    <t xml:space="preserve">Photosystem II protein PsbR</t>
  </si>
  <si>
    <t xml:space="preserve">TCAGTCGATA</t>
  </si>
  <si>
    <t xml:space="preserve">9311_Chr08_0684</t>
  </si>
  <si>
    <t xml:space="preserve">ATGATGATAT</t>
  </si>
  <si>
    <t xml:space="preserve">Photosystem II manganese-stabilizing protein PsbO</t>
  </si>
  <si>
    <t xml:space="preserve">GAGAGAGGGA</t>
  </si>
  <si>
    <t xml:space="preserve">9311_Chr01_2088</t>
  </si>
  <si>
    <t xml:space="preserve">Photosystem II oxygen evolving complex protein PsbQ</t>
  </si>
  <si>
    <t xml:space="preserve">TTGATATTGT</t>
  </si>
  <si>
    <t xml:space="preserve">9311_Chr07_1806</t>
  </si>
  <si>
    <t xml:space="preserve">Photosystem I reaction centre, subunit XI PsaL</t>
  </si>
  <si>
    <t xml:space="preserve">TGGTGGCTGA</t>
  </si>
  <si>
    <t xml:space="preserve">9311_Chr12_1003</t>
  </si>
  <si>
    <t xml:space="preserve">GATATATGGA</t>
  </si>
  <si>
    <t xml:space="preserve">9311_Chr12_1000</t>
  </si>
  <si>
    <t xml:space="preserve">Photosystem I psaG/psaK protein</t>
  </si>
  <si>
    <t xml:space="preserve">TAAATTGTGC</t>
  </si>
  <si>
    <t xml:space="preserve">9311_Chr07_0331</t>
  </si>
  <si>
    <t xml:space="preserve">AAATTTGTCA</t>
  </si>
  <si>
    <t xml:space="preserve">9311_Chr09_1470</t>
  </si>
  <si>
    <t xml:space="preserve">Photosystem I reaction centre subunit N</t>
  </si>
  <si>
    <t xml:space="preserve">CATCTTATAT</t>
  </si>
  <si>
    <t xml:space="preserve">9311_Chr12_0590</t>
  </si>
  <si>
    <t xml:space="preserve">CATAATTGAA</t>
  </si>
  <si>
    <t xml:space="preserve">Photosystem I reaction center protein PsaF, subunit III</t>
  </si>
  <si>
    <t xml:space="preserve">GAGGAATGGA</t>
  </si>
  <si>
    <t xml:space="preserve">9311_Chr03_3931</t>
  </si>
  <si>
    <t xml:space="preserve">NADH:flavin oxidoreductase/NADH oxidase</t>
  </si>
  <si>
    <t xml:space="preserve">AATACATTTT</t>
  </si>
  <si>
    <t xml:space="preserve">9311_Chr06_0875</t>
  </si>
  <si>
    <t xml:space="preserve">CytoChrome bd ubiquinol oxidase, 14 kDa subunit</t>
  </si>
  <si>
    <t xml:space="preserve">AGAAGAATGT</t>
  </si>
  <si>
    <t xml:space="preserve">9311_Chr03_4156</t>
  </si>
  <si>
    <r>
      <rPr>
        <sz val="9"/>
        <rFont val="Times New Roman"/>
        <family val="1"/>
      </rPr>
      <t xml:space="preserve">     </t>
    </r>
    <r>
      <rPr>
        <vertAlign val="superscript"/>
        <sz val="9"/>
        <rFont val="Times New Roman"/>
        <family val="1"/>
      </rPr>
      <t xml:space="preserve">a</t>
    </r>
    <r>
      <rPr>
        <sz val="9"/>
        <rFont val="Times New Roman"/>
        <family val="1"/>
      </rPr>
      <t xml:space="preserve"> P, N, and L stand for Pa64s, 9311, and LYP9, respectively. </t>
    </r>
    <r>
      <rPr>
        <vertAlign val="superscript"/>
        <sz val="9"/>
        <rFont val="Times New Roman"/>
        <family val="1"/>
      </rPr>
      <t xml:space="preserve"> b</t>
    </r>
    <r>
      <rPr>
        <sz val="9"/>
        <rFont val="Times New Roman"/>
        <family val="1"/>
      </rPr>
      <t xml:space="preserve">Ratios are calculated as ratio=L/[(P+N)/2]  for up-regulated tags and [(P+N)/2]/L for down-regulated tags  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E+00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b val="true"/>
      <sz val="9"/>
      <name val="Times New Roman"/>
      <family val="1"/>
    </font>
    <font>
      <b val="true"/>
      <sz val="9"/>
      <name val="宋体"/>
      <family val="0"/>
      <charset val="134"/>
    </font>
    <font>
      <i val="true"/>
      <sz val="9"/>
      <name val="Times New Roman"/>
      <family val="1"/>
    </font>
    <font>
      <sz val="9"/>
      <name val="Times New Roman"/>
      <family val="1"/>
    </font>
    <font>
      <vertAlign val="superscript"/>
      <sz val="9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9609375" defaultRowHeight="12" zeroHeight="false" outlineLevelRow="0" outlineLevelCol="0"/>
  <cols>
    <col collapsed="false" customWidth="true" hidden="false" outlineLevel="0" max="1" min="1" style="1" width="6.24"/>
    <col collapsed="false" customWidth="true" hidden="false" outlineLevel="0" max="2" min="2" style="1" width="12.99"/>
    <col collapsed="false" customWidth="true" hidden="false" outlineLevel="0" max="3" min="3" style="1" width="3.75"/>
    <col collapsed="false" customWidth="true" hidden="false" outlineLevel="0" max="5" min="4" style="1" width="4.5"/>
    <col collapsed="false" customWidth="true" hidden="false" outlineLevel="0" max="6" min="6" style="2" width="6.75"/>
    <col collapsed="false" customWidth="true" hidden="false" outlineLevel="0" max="8" min="7" style="1" width="7.5"/>
    <col collapsed="false" customWidth="true" hidden="false" outlineLevel="0" max="9" min="9" style="1" width="14.99"/>
    <col collapsed="false" customWidth="false" hidden="false" outlineLevel="0" max="257" min="10" style="3" width="8.99"/>
  </cols>
  <sheetData>
    <row r="1" customFormat="false" ht="12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</row>
    <row r="2" customFormat="false" ht="13.5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6" t="s">
        <v>6</v>
      </c>
      <c r="G2" s="5" t="s">
        <v>7</v>
      </c>
      <c r="H2" s="5" t="s">
        <v>8</v>
      </c>
      <c r="I2" s="5" t="s">
        <v>9</v>
      </c>
    </row>
    <row r="3" customFormat="false" ht="15.75" hidden="false" customHeight="false" outlineLevel="0" collapsed="false">
      <c r="A3" s="7" t="s">
        <v>10</v>
      </c>
      <c r="B3" s="7"/>
      <c r="C3" s="7"/>
      <c r="D3" s="7"/>
      <c r="E3" s="7"/>
      <c r="F3" s="7"/>
      <c r="G3" s="7"/>
      <c r="H3" s="7"/>
      <c r="I3" s="7"/>
    </row>
    <row r="4" customFormat="false" ht="12" hidden="false" customHeight="false" outlineLevel="0" collapsed="false">
      <c r="A4" s="8" t="s">
        <v>11</v>
      </c>
      <c r="B4" s="8" t="s">
        <v>12</v>
      </c>
      <c r="C4" s="8" t="n">
        <v>1</v>
      </c>
      <c r="D4" s="8" t="n">
        <v>0</v>
      </c>
      <c r="E4" s="8" t="n">
        <v>33</v>
      </c>
      <c r="F4" s="9" t="n">
        <f aca="false">E4/((C4+D4)/2)</f>
        <v>66</v>
      </c>
      <c r="G4" s="10" t="n">
        <v>0.00578</v>
      </c>
      <c r="H4" s="10" t="n">
        <v>2.7E-005</v>
      </c>
      <c r="I4" s="8" t="s">
        <v>13</v>
      </c>
    </row>
    <row r="5" customFormat="false" ht="12" hidden="false" customHeight="false" outlineLevel="0" collapsed="false">
      <c r="A5" s="8" t="s">
        <v>14</v>
      </c>
      <c r="B5" s="8" t="s">
        <v>12</v>
      </c>
      <c r="C5" s="8" t="n">
        <v>135</v>
      </c>
      <c r="D5" s="8" t="n">
        <v>74</v>
      </c>
      <c r="E5" s="8" t="n">
        <v>114</v>
      </c>
      <c r="F5" s="9" t="n">
        <f aca="false">E5/((C5+D5)/2)</f>
        <v>1.09090909090909</v>
      </c>
      <c r="G5" s="10" t="n">
        <v>0.0393</v>
      </c>
      <c r="H5" s="10" t="n">
        <v>0.0101</v>
      </c>
      <c r="I5" s="8" t="s">
        <v>13</v>
      </c>
    </row>
    <row r="6" customFormat="false" ht="12" hidden="false" customHeight="false" outlineLevel="0" collapsed="false">
      <c r="A6" s="8" t="s">
        <v>14</v>
      </c>
      <c r="B6" s="8" t="s">
        <v>15</v>
      </c>
      <c r="C6" s="8" t="n">
        <v>0</v>
      </c>
      <c r="D6" s="8" t="n">
        <v>31</v>
      </c>
      <c r="E6" s="8" t="n">
        <v>3</v>
      </c>
      <c r="F6" s="9" t="n">
        <f aca="false">E6/((C6+D6)/2)</f>
        <v>0.193548387096774</v>
      </c>
      <c r="G6" s="10" t="n">
        <v>0.234</v>
      </c>
      <c r="H6" s="10" t="n">
        <v>0.000401</v>
      </c>
      <c r="I6" s="8" t="s">
        <v>16</v>
      </c>
    </row>
    <row r="7" customFormat="false" ht="12" hidden="false" customHeight="false" outlineLevel="0" collapsed="false">
      <c r="A7" s="8" t="s">
        <v>14</v>
      </c>
      <c r="B7" s="8" t="s">
        <v>17</v>
      </c>
      <c r="C7" s="8" t="n">
        <v>15</v>
      </c>
      <c r="D7" s="8" t="n">
        <v>25</v>
      </c>
      <c r="E7" s="8" t="n">
        <v>7</v>
      </c>
      <c r="F7" s="9" t="n">
        <f aca="false">E7/((C7+D7)/2)</f>
        <v>0.35</v>
      </c>
      <c r="G7" s="10" t="n">
        <v>0.118</v>
      </c>
      <c r="H7" s="10" t="n">
        <v>0.0256</v>
      </c>
      <c r="I7" s="8" t="s">
        <v>18</v>
      </c>
    </row>
    <row r="8" customFormat="false" ht="12" hidden="false" customHeight="false" outlineLevel="0" collapsed="false">
      <c r="A8" s="8" t="s">
        <v>14</v>
      </c>
      <c r="B8" s="8" t="s">
        <v>19</v>
      </c>
      <c r="C8" s="8" t="n">
        <v>8</v>
      </c>
      <c r="D8" s="8" t="n">
        <v>21</v>
      </c>
      <c r="E8" s="8" t="n">
        <v>7</v>
      </c>
      <c r="F8" s="9" t="n">
        <f aca="false">E8/((C8+D8)/2)</f>
        <v>0.482758620689655</v>
      </c>
      <c r="G8" s="10" t="n">
        <v>0.201</v>
      </c>
      <c r="H8" s="10" t="n">
        <v>0.0119</v>
      </c>
      <c r="I8" s="8" t="s">
        <v>20</v>
      </c>
    </row>
    <row r="9" customFormat="false" ht="12" hidden="false" customHeight="false" outlineLevel="0" collapsed="false">
      <c r="A9" s="8" t="s">
        <v>14</v>
      </c>
      <c r="B9" s="8" t="s">
        <v>21</v>
      </c>
      <c r="C9" s="8" t="n">
        <v>104</v>
      </c>
      <c r="D9" s="8" t="n">
        <v>140</v>
      </c>
      <c r="E9" s="8" t="n">
        <v>118</v>
      </c>
      <c r="F9" s="9" t="n">
        <f aca="false">E9/((C9+D9)/2)</f>
        <v>0.967213114754098</v>
      </c>
      <c r="G9" s="10" t="n">
        <v>0.047</v>
      </c>
      <c r="H9" s="10" t="n">
        <v>0.0375</v>
      </c>
      <c r="I9" s="8" t="s">
        <v>22</v>
      </c>
    </row>
    <row r="10" customFormat="false" ht="12" hidden="false" customHeight="false" outlineLevel="0" collapsed="false">
      <c r="A10" s="8" t="s">
        <v>23</v>
      </c>
      <c r="B10" s="8" t="s">
        <v>12</v>
      </c>
      <c r="C10" s="8" t="n">
        <v>6</v>
      </c>
      <c r="D10" s="8" t="n">
        <v>2</v>
      </c>
      <c r="E10" s="8" t="n">
        <v>10</v>
      </c>
      <c r="F10" s="9" t="n">
        <f aca="false">E10/((C10+D10)/2)</f>
        <v>2.5</v>
      </c>
      <c r="G10" s="10" t="n">
        <v>0.0794</v>
      </c>
      <c r="H10" s="10" t="n">
        <v>0.0342</v>
      </c>
      <c r="I10" s="8" t="s">
        <v>13</v>
      </c>
    </row>
    <row r="11" customFormat="false" ht="15.75" hidden="false" customHeight="false" outlineLevel="0" collapsed="false">
      <c r="A11" s="11" t="s">
        <v>24</v>
      </c>
      <c r="B11" s="11"/>
      <c r="C11" s="11"/>
      <c r="D11" s="11"/>
      <c r="E11" s="11"/>
      <c r="F11" s="11"/>
      <c r="G11" s="11"/>
      <c r="H11" s="11"/>
      <c r="I11" s="11"/>
    </row>
    <row r="12" customFormat="false" ht="12" hidden="false" customHeight="false" outlineLevel="0" collapsed="false">
      <c r="A12" s="8" t="s">
        <v>11</v>
      </c>
      <c r="B12" s="8" t="s">
        <v>25</v>
      </c>
      <c r="C12" s="8" t="n">
        <v>4</v>
      </c>
      <c r="D12" s="8" t="n">
        <v>0</v>
      </c>
      <c r="E12" s="8" t="n">
        <v>14</v>
      </c>
      <c r="F12" s="9" t="n">
        <f aca="false">E12/((C12+D12)/2)</f>
        <v>7</v>
      </c>
      <c r="G12" s="10" t="n">
        <v>0.0496</v>
      </c>
      <c r="H12" s="10" t="n">
        <v>0.0089</v>
      </c>
      <c r="I12" s="8" t="s">
        <v>26</v>
      </c>
    </row>
    <row r="13" customFormat="false" ht="12" hidden="false" customHeight="false" outlineLevel="0" collapsed="false">
      <c r="A13" s="8" t="s">
        <v>11</v>
      </c>
      <c r="B13" s="8" t="s">
        <v>27</v>
      </c>
      <c r="C13" s="8" t="n">
        <v>365</v>
      </c>
      <c r="D13" s="8" t="n">
        <v>389</v>
      </c>
      <c r="E13" s="8" t="n">
        <v>516</v>
      </c>
      <c r="F13" s="9" t="n">
        <f aca="false">E13/((C13+D13)/2)</f>
        <v>1.36870026525199</v>
      </c>
      <c r="G13" s="10" t="n">
        <v>8.6E-005</v>
      </c>
      <c r="H13" s="10" t="n">
        <v>0.000572</v>
      </c>
      <c r="I13" s="8" t="s">
        <v>28</v>
      </c>
    </row>
    <row r="14" customFormat="false" ht="12" hidden="false" customHeight="false" outlineLevel="0" collapsed="false">
      <c r="A14" s="8" t="s">
        <v>14</v>
      </c>
      <c r="B14" s="8" t="s">
        <v>27</v>
      </c>
      <c r="C14" s="8" t="n">
        <v>15</v>
      </c>
      <c r="D14" s="8" t="n">
        <v>9</v>
      </c>
      <c r="E14" s="8" t="n">
        <v>28</v>
      </c>
      <c r="F14" s="9" t="n">
        <f aca="false">E14/((C14+D14)/2)</f>
        <v>2.33333333333333</v>
      </c>
      <c r="G14" s="10" t="n">
        <v>0.0583</v>
      </c>
      <c r="H14" s="10" t="n">
        <v>0.0159</v>
      </c>
      <c r="I14" s="8" t="s">
        <v>28</v>
      </c>
    </row>
    <row r="15" customFormat="false" ht="12" hidden="false" customHeight="false" outlineLevel="0" collapsed="false">
      <c r="A15" s="8" t="s">
        <v>14</v>
      </c>
      <c r="B15" s="8" t="s">
        <v>25</v>
      </c>
      <c r="C15" s="8" t="n">
        <v>0</v>
      </c>
      <c r="D15" s="8" t="n">
        <v>24</v>
      </c>
      <c r="E15" s="8" t="n">
        <v>3</v>
      </c>
      <c r="F15" s="9" t="n">
        <f aca="false">E15/((C15+D15)/2)</f>
        <v>0.25</v>
      </c>
      <c r="G15" s="10" t="n">
        <v>0.234</v>
      </c>
      <c r="H15" s="10" t="n">
        <v>0.0121</v>
      </c>
      <c r="I15" s="8" t="s">
        <v>26</v>
      </c>
    </row>
    <row r="16" customFormat="false" ht="12" hidden="false" customHeight="false" outlineLevel="0" collapsed="false">
      <c r="A16" s="8" t="s">
        <v>23</v>
      </c>
      <c r="B16" s="8" t="s">
        <v>27</v>
      </c>
      <c r="C16" s="8" t="n">
        <v>112</v>
      </c>
      <c r="D16" s="8" t="n">
        <v>266</v>
      </c>
      <c r="E16" s="8" t="n">
        <v>139</v>
      </c>
      <c r="F16" s="9" t="n">
        <f aca="false">E16/((C16+D16)/2)</f>
        <v>0.735449735449736</v>
      </c>
      <c r="G16" s="10" t="n">
        <v>0.0117</v>
      </c>
      <c r="H16" s="8" t="n">
        <v>0</v>
      </c>
      <c r="I16" s="8" t="s">
        <v>28</v>
      </c>
    </row>
    <row r="17" customFormat="false" ht="15.75" hidden="false" customHeight="false" outlineLevel="0" collapsed="false">
      <c r="A17" s="11" t="s">
        <v>29</v>
      </c>
      <c r="B17" s="11"/>
      <c r="C17" s="11"/>
      <c r="D17" s="11"/>
      <c r="E17" s="11"/>
      <c r="F17" s="11"/>
      <c r="G17" s="11"/>
      <c r="H17" s="11"/>
      <c r="I17" s="11"/>
    </row>
    <row r="18" customFormat="false" ht="12" hidden="false" customHeight="false" outlineLevel="0" collapsed="false">
      <c r="A18" s="8" t="s">
        <v>11</v>
      </c>
      <c r="B18" s="8" t="s">
        <v>30</v>
      </c>
      <c r="C18" s="8" t="n">
        <v>8</v>
      </c>
      <c r="D18" s="8" t="n">
        <v>56</v>
      </c>
      <c r="E18" s="8" t="n">
        <v>91</v>
      </c>
      <c r="F18" s="9" t="n">
        <f aca="false">E18/((C18+D18)/2)</f>
        <v>2.84375</v>
      </c>
      <c r="G18" s="8" t="n">
        <v>0</v>
      </c>
      <c r="H18" s="10" t="n">
        <v>0.0097</v>
      </c>
      <c r="I18" s="8" t="s">
        <v>31</v>
      </c>
    </row>
    <row r="19" customFormat="false" ht="12" hidden="false" customHeight="false" outlineLevel="0" collapsed="false">
      <c r="A19" s="8" t="s">
        <v>11</v>
      </c>
      <c r="B19" s="8" t="s">
        <v>32</v>
      </c>
      <c r="C19" s="8" t="n">
        <v>398</v>
      </c>
      <c r="D19" s="8" t="n">
        <v>107</v>
      </c>
      <c r="E19" s="8" t="n">
        <v>632</v>
      </c>
      <c r="F19" s="9" t="n">
        <f aca="false">E19/((C19+D19)/2)</f>
        <v>2.5029702970297</v>
      </c>
      <c r="G19" s="8" t="n">
        <v>0</v>
      </c>
      <c r="H19" s="8" t="n">
        <v>0</v>
      </c>
      <c r="I19" s="8" t="s">
        <v>33</v>
      </c>
    </row>
    <row r="20" customFormat="false" ht="12" hidden="false" customHeight="false" outlineLevel="0" collapsed="false">
      <c r="A20" s="8" t="s">
        <v>11</v>
      </c>
      <c r="B20" s="8" t="s">
        <v>34</v>
      </c>
      <c r="C20" s="8" t="n">
        <v>195</v>
      </c>
      <c r="D20" s="8" t="n">
        <v>111</v>
      </c>
      <c r="E20" s="8" t="n">
        <v>320</v>
      </c>
      <c r="F20" s="9" t="n">
        <f aca="false">E20/((C20+D20)/2)</f>
        <v>2.09150326797386</v>
      </c>
      <c r="G20" s="10" t="n">
        <v>4E-005</v>
      </c>
      <c r="H20" s="8" t="n">
        <v>0</v>
      </c>
      <c r="I20" s="8" t="s">
        <v>35</v>
      </c>
    </row>
    <row r="21" customFormat="false" ht="12" hidden="false" customHeight="false" outlineLevel="0" collapsed="false">
      <c r="A21" s="8" t="s">
        <v>11</v>
      </c>
      <c r="B21" s="8" t="s">
        <v>36</v>
      </c>
      <c r="C21" s="8" t="n">
        <v>430</v>
      </c>
      <c r="D21" s="8" t="n">
        <v>169</v>
      </c>
      <c r="E21" s="8" t="n">
        <v>599</v>
      </c>
      <c r="F21" s="9" t="n">
        <f aca="false">E21/((C21+D21)/2)</f>
        <v>2</v>
      </c>
      <c r="G21" s="10" t="n">
        <v>5.3E-005</v>
      </c>
      <c r="H21" s="8" t="n">
        <v>0</v>
      </c>
      <c r="I21" s="8" t="s">
        <v>37</v>
      </c>
    </row>
    <row r="22" customFormat="false" ht="12" hidden="false" customHeight="false" outlineLevel="0" collapsed="false">
      <c r="A22" s="8" t="s">
        <v>11</v>
      </c>
      <c r="B22" s="8" t="s">
        <v>38</v>
      </c>
      <c r="C22" s="8" t="n">
        <v>54</v>
      </c>
      <c r="D22" s="8" t="n">
        <v>17</v>
      </c>
      <c r="E22" s="8" t="n">
        <v>58</v>
      </c>
      <c r="F22" s="9" t="n">
        <f aca="false">E22/((C22+D22)/2)</f>
        <v>1.63380281690141</v>
      </c>
      <c r="G22" s="10" t="n">
        <v>0.0651</v>
      </c>
      <c r="H22" s="10" t="n">
        <v>0.000669</v>
      </c>
      <c r="I22" s="8" t="s">
        <v>39</v>
      </c>
    </row>
    <row r="23" customFormat="false" ht="12" hidden="false" customHeight="false" outlineLevel="0" collapsed="false">
      <c r="A23" s="8" t="s">
        <v>11</v>
      </c>
      <c r="B23" s="8" t="s">
        <v>40</v>
      </c>
      <c r="C23" s="8" t="n">
        <v>833</v>
      </c>
      <c r="D23" s="8" t="n">
        <v>538</v>
      </c>
      <c r="E23" s="8" t="n">
        <v>1116</v>
      </c>
      <c r="F23" s="9" t="n">
        <f aca="false">E23/((C23+D23)/2)</f>
        <v>1.62800875273523</v>
      </c>
      <c r="G23" s="10" t="n">
        <v>2E-006</v>
      </c>
      <c r="H23" s="8" t="n">
        <v>0</v>
      </c>
      <c r="I23" s="8" t="s">
        <v>41</v>
      </c>
    </row>
    <row r="24" customFormat="false" ht="12" hidden="false" customHeight="false" outlineLevel="0" collapsed="false">
      <c r="A24" s="8" t="s">
        <v>11</v>
      </c>
      <c r="B24" s="8" t="s">
        <v>42</v>
      </c>
      <c r="C24" s="8" t="n">
        <v>15</v>
      </c>
      <c r="D24" s="8" t="n">
        <v>26</v>
      </c>
      <c r="E24" s="8" t="n">
        <v>33</v>
      </c>
      <c r="F24" s="9" t="n">
        <f aca="false">E24/((C24+D24)/2)</f>
        <v>1.60975609756098</v>
      </c>
      <c r="G24" s="10" t="n">
        <v>0.0243</v>
      </c>
      <c r="H24" s="10" t="n">
        <v>0.0746</v>
      </c>
      <c r="I24" s="8" t="s">
        <v>37</v>
      </c>
    </row>
    <row r="25" customFormat="false" ht="12" hidden="false" customHeight="false" outlineLevel="0" collapsed="false">
      <c r="A25" s="8" t="s">
        <v>11</v>
      </c>
      <c r="B25" s="8" t="s">
        <v>43</v>
      </c>
      <c r="C25" s="8" t="n">
        <v>691</v>
      </c>
      <c r="D25" s="8" t="n">
        <v>598</v>
      </c>
      <c r="E25" s="8" t="n">
        <v>867</v>
      </c>
      <c r="F25" s="9" t="n">
        <f aca="false">E25/((C25+D25)/2)</f>
        <v>1.34522885958107</v>
      </c>
      <c r="G25" s="10" t="n">
        <v>0.000379</v>
      </c>
      <c r="H25" s="10" t="n">
        <v>1E-006</v>
      </c>
      <c r="I25" s="8" t="s">
        <v>44</v>
      </c>
    </row>
    <row r="26" customFormat="false" ht="12" hidden="false" customHeight="false" outlineLevel="0" collapsed="false">
      <c r="A26" s="8" t="s">
        <v>11</v>
      </c>
      <c r="B26" s="8" t="s">
        <v>45</v>
      </c>
      <c r="C26" s="8" t="n">
        <v>71</v>
      </c>
      <c r="D26" s="8" t="n">
        <v>49</v>
      </c>
      <c r="E26" s="8" t="n">
        <v>77</v>
      </c>
      <c r="F26" s="9" t="n">
        <f aca="false">E26/((C26+D26)/2)</f>
        <v>1.28333333333333</v>
      </c>
      <c r="G26" s="10" t="n">
        <v>0.0552</v>
      </c>
      <c r="H26" s="10" t="n">
        <v>0.017</v>
      </c>
      <c r="I26" s="8" t="s">
        <v>46</v>
      </c>
    </row>
    <row r="27" customFormat="false" ht="12" hidden="false" customHeight="false" outlineLevel="0" collapsed="false">
      <c r="A27" s="8" t="s">
        <v>11</v>
      </c>
      <c r="B27" s="8" t="s">
        <v>47</v>
      </c>
      <c r="C27" s="8" t="n">
        <v>227</v>
      </c>
      <c r="D27" s="8" t="n">
        <v>301</v>
      </c>
      <c r="E27" s="8" t="n">
        <v>329</v>
      </c>
      <c r="F27" s="9" t="n">
        <f aca="false">E27/((C27+D27)/2)</f>
        <v>1.24621212121212</v>
      </c>
      <c r="G27" s="10" t="n">
        <v>0.000556</v>
      </c>
      <c r="H27" s="10" t="n">
        <v>0.0219</v>
      </c>
      <c r="I27" s="8" t="s">
        <v>48</v>
      </c>
    </row>
    <row r="28" customFormat="false" ht="12" hidden="false" customHeight="false" outlineLevel="0" collapsed="false">
      <c r="A28" s="8" t="s">
        <v>11</v>
      </c>
      <c r="B28" s="8" t="s">
        <v>49</v>
      </c>
      <c r="C28" s="8" t="n">
        <v>283</v>
      </c>
      <c r="D28" s="8" t="n">
        <v>218</v>
      </c>
      <c r="E28" s="8" t="n">
        <v>312</v>
      </c>
      <c r="F28" s="9" t="n">
        <f aca="false">E28/((C28+D28)/2)</f>
        <v>1.24550898203593</v>
      </c>
      <c r="G28" s="10" t="n">
        <v>0.0216</v>
      </c>
      <c r="H28" s="10" t="n">
        <v>0.000962</v>
      </c>
      <c r="I28" s="8" t="s">
        <v>50</v>
      </c>
    </row>
    <row r="29" customFormat="false" ht="12" hidden="false" customHeight="false" outlineLevel="0" collapsed="false">
      <c r="A29" s="8" t="s">
        <v>11</v>
      </c>
      <c r="B29" s="8" t="s">
        <v>51</v>
      </c>
      <c r="C29" s="8" t="n">
        <v>226</v>
      </c>
      <c r="D29" s="8" t="n">
        <v>329</v>
      </c>
      <c r="E29" s="8" t="n">
        <v>202</v>
      </c>
      <c r="F29" s="9" t="n">
        <f aca="false">E29/((C29+D29)/2)</f>
        <v>0.727927927927928</v>
      </c>
      <c r="G29" s="10" t="n">
        <v>0.0263</v>
      </c>
      <c r="H29" s="10" t="n">
        <v>6.2E-005</v>
      </c>
      <c r="I29" s="8" t="s">
        <v>52</v>
      </c>
    </row>
    <row r="30" customFormat="false" ht="12" hidden="false" customHeight="false" outlineLevel="0" collapsed="false">
      <c r="A30" s="8" t="s">
        <v>11</v>
      </c>
      <c r="B30" s="8" t="s">
        <v>53</v>
      </c>
      <c r="C30" s="8" t="n">
        <v>312</v>
      </c>
      <c r="D30" s="8" t="n">
        <v>286</v>
      </c>
      <c r="E30" s="8" t="n">
        <v>268</v>
      </c>
      <c r="F30" s="9" t="n">
        <f aca="false">E30/((C30+D30)/2)</f>
        <v>0.896321070234114</v>
      </c>
      <c r="G30" s="10" t="n">
        <v>0.015</v>
      </c>
      <c r="H30" s="10" t="n">
        <v>0.0265</v>
      </c>
      <c r="I30" s="8" t="s">
        <v>54</v>
      </c>
    </row>
    <row r="31" customFormat="false" ht="12" hidden="false" customHeight="false" outlineLevel="0" collapsed="false">
      <c r="A31" s="8" t="s">
        <v>14</v>
      </c>
      <c r="B31" s="8" t="s">
        <v>53</v>
      </c>
      <c r="C31" s="8" t="n">
        <v>0</v>
      </c>
      <c r="D31" s="8" t="n">
        <v>3</v>
      </c>
      <c r="E31" s="8" t="n">
        <v>24</v>
      </c>
      <c r="F31" s="9" t="n">
        <f aca="false">E31/((C31+D31)/2)</f>
        <v>16</v>
      </c>
      <c r="G31" s="10" t="n">
        <v>0.000645</v>
      </c>
      <c r="H31" s="10" t="n">
        <v>0.00265</v>
      </c>
      <c r="I31" s="8" t="s">
        <v>54</v>
      </c>
    </row>
    <row r="32" customFormat="false" ht="12" hidden="false" customHeight="false" outlineLevel="0" collapsed="false">
      <c r="A32" s="8" t="s">
        <v>14</v>
      </c>
      <c r="B32" s="8" t="s">
        <v>51</v>
      </c>
      <c r="C32" s="8" t="n">
        <v>4</v>
      </c>
      <c r="D32" s="8" t="n">
        <v>3</v>
      </c>
      <c r="E32" s="8" t="n">
        <v>17</v>
      </c>
      <c r="F32" s="9" t="n">
        <f aca="false">E32/((C32+D32)/2)</f>
        <v>4.85714285714286</v>
      </c>
      <c r="G32" s="10" t="n">
        <v>0.0378</v>
      </c>
      <c r="H32" s="10" t="n">
        <v>0.0173</v>
      </c>
      <c r="I32" s="8" t="s">
        <v>52</v>
      </c>
    </row>
    <row r="33" customFormat="false" ht="12" hidden="false" customHeight="false" outlineLevel="0" collapsed="false">
      <c r="A33" s="8" t="s">
        <v>14</v>
      </c>
      <c r="B33" s="8" t="s">
        <v>43</v>
      </c>
      <c r="C33" s="8" t="n">
        <v>19</v>
      </c>
      <c r="D33" s="8" t="n">
        <v>22</v>
      </c>
      <c r="E33" s="8" t="n">
        <v>45</v>
      </c>
      <c r="F33" s="9" t="n">
        <f aca="false">E33/((C33+D33)/2)</f>
        <v>2.19512195121951</v>
      </c>
      <c r="G33" s="10" t="n">
        <v>0.013</v>
      </c>
      <c r="H33" s="10" t="n">
        <v>0.0194</v>
      </c>
      <c r="I33" s="8" t="s">
        <v>44</v>
      </c>
    </row>
    <row r="34" customFormat="false" ht="12" hidden="false" customHeight="false" outlineLevel="0" collapsed="false">
      <c r="A34" s="8" t="s">
        <v>14</v>
      </c>
      <c r="B34" s="8" t="s">
        <v>36</v>
      </c>
      <c r="C34" s="8" t="n">
        <v>12</v>
      </c>
      <c r="D34" s="8" t="n">
        <v>18</v>
      </c>
      <c r="E34" s="8" t="n">
        <v>28</v>
      </c>
      <c r="F34" s="9" t="n">
        <f aca="false">E34/((C34+D34)/2)</f>
        <v>1.86666666666667</v>
      </c>
      <c r="G34" s="10" t="n">
        <v>0.0435</v>
      </c>
      <c r="H34" s="10" t="n">
        <v>0.0794</v>
      </c>
      <c r="I34" s="8" t="s">
        <v>37</v>
      </c>
    </row>
    <row r="35" customFormat="false" ht="12" hidden="false" customHeight="false" outlineLevel="0" collapsed="false">
      <c r="A35" s="8" t="s">
        <v>14</v>
      </c>
      <c r="B35" s="8" t="s">
        <v>40</v>
      </c>
      <c r="C35" s="8" t="n">
        <v>39</v>
      </c>
      <c r="D35" s="8" t="n">
        <v>35</v>
      </c>
      <c r="E35" s="8" t="n">
        <v>66</v>
      </c>
      <c r="F35" s="9" t="n">
        <f aca="false">E35/((C35+D35)/2)</f>
        <v>1.78378378378378</v>
      </c>
      <c r="G35" s="10" t="n">
        <v>0.0233</v>
      </c>
      <c r="H35" s="10" t="n">
        <v>0.0121</v>
      </c>
      <c r="I35" s="8" t="s">
        <v>41</v>
      </c>
    </row>
    <row r="36" customFormat="false" ht="12" hidden="false" customHeight="false" outlineLevel="0" collapsed="false">
      <c r="A36" s="8" t="s">
        <v>23</v>
      </c>
      <c r="B36" s="8" t="s">
        <v>30</v>
      </c>
      <c r="C36" s="8" t="n">
        <v>0</v>
      </c>
      <c r="D36" s="8" t="n">
        <v>0</v>
      </c>
      <c r="E36" s="8" t="n">
        <v>32</v>
      </c>
      <c r="F36" s="9" t="e">
        <f aca="false">E36/((C36+D36)/2)</f>
        <v>#DIV/0!</v>
      </c>
      <c r="G36" s="8" t="n">
        <v>0</v>
      </c>
      <c r="H36" s="10" t="n">
        <v>4E-006</v>
      </c>
      <c r="I36" s="8" t="s">
        <v>31</v>
      </c>
    </row>
    <row r="37" customFormat="false" ht="12" hidden="false" customHeight="false" outlineLevel="0" collapsed="false">
      <c r="A37" s="8" t="s">
        <v>23</v>
      </c>
      <c r="B37" s="8" t="s">
        <v>32</v>
      </c>
      <c r="C37" s="8" t="n">
        <v>69</v>
      </c>
      <c r="D37" s="8" t="n">
        <v>145</v>
      </c>
      <c r="E37" s="8" t="n">
        <v>225</v>
      </c>
      <c r="F37" s="9" t="n">
        <f aca="false">E37/((C37+D37)/2)</f>
        <v>2.10280373831776</v>
      </c>
      <c r="G37" s="8" t="n">
        <v>0</v>
      </c>
      <c r="H37" s="10" t="n">
        <v>0.000188</v>
      </c>
      <c r="I37" s="8" t="s">
        <v>33</v>
      </c>
    </row>
    <row r="38" customFormat="false" ht="12" hidden="false" customHeight="false" outlineLevel="0" collapsed="false">
      <c r="A38" s="8" t="s">
        <v>23</v>
      </c>
      <c r="B38" s="8" t="s">
        <v>45</v>
      </c>
      <c r="C38" s="8" t="n">
        <v>4</v>
      </c>
      <c r="D38" s="8" t="n">
        <v>62</v>
      </c>
      <c r="E38" s="8" t="n">
        <v>3</v>
      </c>
      <c r="F38" s="9" t="n">
        <f aca="false">E38/((C38+D38)/2)</f>
        <v>0.0909090909090909</v>
      </c>
      <c r="G38" s="10" t="n">
        <v>0.159</v>
      </c>
      <c r="H38" s="8" t="n">
        <v>0</v>
      </c>
      <c r="I38" s="8" t="s">
        <v>46</v>
      </c>
    </row>
    <row r="39" customFormat="false" ht="12" hidden="false" customHeight="false" outlineLevel="0" collapsed="false">
      <c r="A39" s="8" t="s">
        <v>23</v>
      </c>
      <c r="B39" s="8" t="s">
        <v>43</v>
      </c>
      <c r="C39" s="8" t="n">
        <v>111</v>
      </c>
      <c r="D39" s="8" t="n">
        <v>992</v>
      </c>
      <c r="E39" s="8" t="n">
        <v>127</v>
      </c>
      <c r="F39" s="9" t="n">
        <f aca="false">E39/((C39+D39)/2)</f>
        <v>0.230281051677244</v>
      </c>
      <c r="G39" s="10" t="n">
        <v>0.0214</v>
      </c>
      <c r="H39" s="8" t="n">
        <v>0</v>
      </c>
      <c r="I39" s="8" t="s">
        <v>44</v>
      </c>
    </row>
    <row r="40" customFormat="false" ht="12" hidden="false" customHeight="false" outlineLevel="0" collapsed="false">
      <c r="A40" s="8" t="s">
        <v>23</v>
      </c>
      <c r="B40" s="8" t="s">
        <v>53</v>
      </c>
      <c r="C40" s="8" t="n">
        <v>30</v>
      </c>
      <c r="D40" s="8" t="n">
        <v>272</v>
      </c>
      <c r="E40" s="8" t="n">
        <v>45</v>
      </c>
      <c r="F40" s="9" t="n">
        <f aca="false">E40/((C40+D40)/2)</f>
        <v>0.298013245033113</v>
      </c>
      <c r="G40" s="10" t="n">
        <v>0.0199</v>
      </c>
      <c r="H40" s="8" t="n">
        <v>0</v>
      </c>
      <c r="I40" s="8" t="s">
        <v>54</v>
      </c>
    </row>
    <row r="41" customFormat="false" ht="12" hidden="false" customHeight="false" outlineLevel="0" collapsed="false">
      <c r="A41" s="8" t="s">
        <v>23</v>
      </c>
      <c r="B41" s="8" t="s">
        <v>38</v>
      </c>
      <c r="C41" s="8" t="n">
        <v>10</v>
      </c>
      <c r="D41" s="8" t="n">
        <v>49</v>
      </c>
      <c r="E41" s="8" t="n">
        <v>12</v>
      </c>
      <c r="F41" s="9" t="n">
        <f aca="false">E41/((C41+D41)/2)</f>
        <v>0.406779661016949</v>
      </c>
      <c r="G41" s="10" t="n">
        <v>0.0981</v>
      </c>
      <c r="H41" s="10" t="n">
        <v>5.2E-005</v>
      </c>
      <c r="I41" s="8" t="s">
        <v>39</v>
      </c>
    </row>
    <row r="42" customFormat="false" ht="12" hidden="false" customHeight="false" outlineLevel="0" collapsed="false">
      <c r="A42" s="8" t="s">
        <v>23</v>
      </c>
      <c r="B42" s="8" t="s">
        <v>49</v>
      </c>
      <c r="C42" s="8" t="n">
        <v>43</v>
      </c>
      <c r="D42" s="8" t="n">
        <v>266</v>
      </c>
      <c r="E42" s="8" t="n">
        <v>64</v>
      </c>
      <c r="F42" s="9" t="n">
        <f aca="false">E42/((C42+D42)/2)</f>
        <v>0.414239482200647</v>
      </c>
      <c r="G42" s="10" t="n">
        <v>0.0113</v>
      </c>
      <c r="H42" s="8" t="n">
        <v>0</v>
      </c>
      <c r="I42" s="8" t="s">
        <v>50</v>
      </c>
    </row>
    <row r="43" customFormat="false" ht="12" hidden="false" customHeight="false" outlineLevel="0" collapsed="false">
      <c r="A43" s="8" t="s">
        <v>23</v>
      </c>
      <c r="B43" s="8" t="s">
        <v>34</v>
      </c>
      <c r="C43" s="8" t="n">
        <v>50</v>
      </c>
      <c r="D43" s="8" t="n">
        <v>187</v>
      </c>
      <c r="E43" s="8" t="n">
        <v>61</v>
      </c>
      <c r="F43" s="9" t="n">
        <f aca="false">E43/((C43+D43)/2)</f>
        <v>0.514767932489452</v>
      </c>
      <c r="G43" s="10" t="n">
        <v>0.0316</v>
      </c>
      <c r="H43" s="8" t="n">
        <v>0</v>
      </c>
      <c r="I43" s="8" t="s">
        <v>35</v>
      </c>
    </row>
    <row r="44" customFormat="false" ht="12" hidden="false" customHeight="false" outlineLevel="0" collapsed="false">
      <c r="A44" s="8" t="s">
        <v>23</v>
      </c>
      <c r="B44" s="8" t="s">
        <v>36</v>
      </c>
      <c r="C44" s="8" t="n">
        <v>152</v>
      </c>
      <c r="D44" s="8" t="n">
        <v>508</v>
      </c>
      <c r="E44" s="8" t="n">
        <v>171</v>
      </c>
      <c r="F44" s="9" t="n">
        <f aca="false">E44/((C44+D44)/2)</f>
        <v>0.518181818181818</v>
      </c>
      <c r="G44" s="10" t="n">
        <v>0.0188</v>
      </c>
      <c r="H44" s="8" t="n">
        <v>0</v>
      </c>
      <c r="I44" s="8" t="s">
        <v>37</v>
      </c>
    </row>
    <row r="45" customFormat="false" ht="12" hidden="false" customHeight="false" outlineLevel="0" collapsed="false">
      <c r="A45" s="8" t="s">
        <v>23</v>
      </c>
      <c r="B45" s="8" t="s">
        <v>47</v>
      </c>
      <c r="C45" s="8" t="n">
        <v>70</v>
      </c>
      <c r="D45" s="8" t="n">
        <v>257</v>
      </c>
      <c r="E45" s="8" t="n">
        <v>123</v>
      </c>
      <c r="F45" s="9" t="n">
        <f aca="false">E45/((C45+D45)/2)</f>
        <v>0.752293577981651</v>
      </c>
      <c r="G45" s="10" t="n">
        <v>0.000264</v>
      </c>
      <c r="H45" s="8" t="n">
        <v>0</v>
      </c>
      <c r="I45" s="8" t="s">
        <v>48</v>
      </c>
    </row>
    <row r="46" customFormat="false" ht="12" hidden="false" customHeight="false" outlineLevel="0" collapsed="false">
      <c r="A46" s="8" t="s">
        <v>23</v>
      </c>
      <c r="B46" s="8" t="s">
        <v>40</v>
      </c>
      <c r="C46" s="8" t="n">
        <v>98</v>
      </c>
      <c r="D46" s="8" t="n">
        <v>408</v>
      </c>
      <c r="E46" s="8" t="n">
        <v>191</v>
      </c>
      <c r="F46" s="9" t="n">
        <f aca="false">E46/((C46+D46)/2)</f>
        <v>0.754940711462451</v>
      </c>
      <c r="G46" s="8" t="n">
        <v>0</v>
      </c>
      <c r="H46" s="8" t="n">
        <v>0</v>
      </c>
      <c r="I46" s="8" t="s">
        <v>41</v>
      </c>
    </row>
    <row r="47" customFormat="false" ht="12" hidden="false" customHeight="false" outlineLevel="0" collapsed="false">
      <c r="A47" s="8" t="s">
        <v>23</v>
      </c>
      <c r="B47" s="8" t="s">
        <v>51</v>
      </c>
      <c r="C47" s="8" t="n">
        <v>33</v>
      </c>
      <c r="D47" s="8" t="n">
        <v>242</v>
      </c>
      <c r="E47" s="8" t="n">
        <v>112</v>
      </c>
      <c r="F47" s="9" t="n">
        <f aca="false">E47/((C47+D47)/2)</f>
        <v>0.814545454545455</v>
      </c>
      <c r="G47" s="8" t="n">
        <v>0</v>
      </c>
      <c r="H47" s="8" t="n">
        <v>0</v>
      </c>
      <c r="I47" s="8" t="s">
        <v>52</v>
      </c>
    </row>
    <row r="48" customFormat="false" ht="15.75" hidden="false" customHeight="false" outlineLevel="0" collapsed="false">
      <c r="A48" s="11" t="s">
        <v>55</v>
      </c>
      <c r="B48" s="11"/>
      <c r="C48" s="11"/>
      <c r="D48" s="11"/>
      <c r="E48" s="11"/>
      <c r="F48" s="11"/>
      <c r="G48" s="11"/>
      <c r="H48" s="11"/>
      <c r="I48" s="11"/>
    </row>
    <row r="49" customFormat="false" ht="13.5" hidden="false" customHeight="true" outlineLevel="0" collapsed="false">
      <c r="A49" s="8" t="s">
        <v>11</v>
      </c>
      <c r="B49" s="8" t="s">
        <v>56</v>
      </c>
      <c r="C49" s="8" t="n">
        <v>162</v>
      </c>
      <c r="D49" s="8" t="n">
        <v>56</v>
      </c>
      <c r="E49" s="8" t="n">
        <v>298</v>
      </c>
      <c r="F49" s="9" t="n">
        <f aca="false">E49/((C49+D49)/2)</f>
        <v>2.73394495412844</v>
      </c>
      <c r="G49" s="10" t="n">
        <v>5E-006</v>
      </c>
      <c r="H49" s="8" t="n">
        <v>0</v>
      </c>
      <c r="I49" s="8" t="s">
        <v>57</v>
      </c>
    </row>
    <row r="50" customFormat="false" ht="12" hidden="false" customHeight="false" outlineLevel="0" collapsed="false">
      <c r="A50" s="8" t="s">
        <v>23</v>
      </c>
      <c r="B50" s="8" t="s">
        <v>56</v>
      </c>
      <c r="C50" s="8" t="n">
        <v>76</v>
      </c>
      <c r="D50" s="8" t="n">
        <v>170</v>
      </c>
      <c r="E50" s="8" t="n">
        <v>71</v>
      </c>
      <c r="F50" s="9" t="n">
        <f aca="false">E50/((C50+D50)/2)</f>
        <v>0.577235772357724</v>
      </c>
      <c r="G50" s="10" t="n">
        <v>0.0377</v>
      </c>
      <c r="H50" s="8" t="n">
        <v>0</v>
      </c>
      <c r="I50" s="8" t="s">
        <v>57</v>
      </c>
    </row>
    <row r="51" customFormat="false" ht="15.75" hidden="false" customHeight="false" outlineLevel="0" collapsed="false">
      <c r="A51" s="11" t="s">
        <v>58</v>
      </c>
      <c r="B51" s="11"/>
      <c r="C51" s="11"/>
      <c r="D51" s="11"/>
      <c r="E51" s="11"/>
      <c r="F51" s="11"/>
      <c r="G51" s="11"/>
      <c r="H51" s="11"/>
      <c r="I51" s="11"/>
    </row>
    <row r="52" customFormat="false" ht="12" hidden="false" customHeight="false" outlineLevel="0" collapsed="false">
      <c r="A52" s="8" t="s">
        <v>11</v>
      </c>
      <c r="B52" s="8" t="s">
        <v>59</v>
      </c>
      <c r="C52" s="8" t="n">
        <v>537</v>
      </c>
      <c r="D52" s="8" t="n">
        <v>301</v>
      </c>
      <c r="E52" s="8" t="n">
        <v>931</v>
      </c>
      <c r="F52" s="9" t="n">
        <f aca="false">E52/((C52+D52)/2)</f>
        <v>2.22195704057279</v>
      </c>
      <c r="G52" s="8" t="n">
        <v>0</v>
      </c>
      <c r="H52" s="8" t="n">
        <v>0</v>
      </c>
      <c r="I52" s="8" t="s">
        <v>60</v>
      </c>
    </row>
    <row r="53" customFormat="false" ht="12" hidden="false" customHeight="false" outlineLevel="0" collapsed="false">
      <c r="A53" s="8" t="s">
        <v>11</v>
      </c>
      <c r="B53" s="8" t="s">
        <v>61</v>
      </c>
      <c r="C53" s="8" t="n">
        <v>52</v>
      </c>
      <c r="D53" s="8" t="n">
        <v>45</v>
      </c>
      <c r="E53" s="8" t="n">
        <v>80</v>
      </c>
      <c r="F53" s="9" t="n">
        <f aca="false">E53/((C53+D53)/2)</f>
        <v>1.64948453608247</v>
      </c>
      <c r="G53" s="10" t="n">
        <v>0.0163</v>
      </c>
      <c r="H53" s="10" t="n">
        <v>0.008</v>
      </c>
      <c r="I53" s="8" t="s">
        <v>62</v>
      </c>
    </row>
    <row r="54" customFormat="false" ht="12" hidden="false" customHeight="false" outlineLevel="0" collapsed="false">
      <c r="A54" s="8" t="s">
        <v>11</v>
      </c>
      <c r="B54" s="8" t="s">
        <v>63</v>
      </c>
      <c r="C54" s="8" t="n">
        <v>36</v>
      </c>
      <c r="D54" s="8" t="n">
        <v>26</v>
      </c>
      <c r="E54" s="8" t="n">
        <v>41</v>
      </c>
      <c r="F54" s="9" t="n">
        <f aca="false">E54/((C54+D54)/2)</f>
        <v>1.32258064516129</v>
      </c>
      <c r="G54" s="10" t="n">
        <v>0.049</v>
      </c>
      <c r="H54" s="10" t="n">
        <v>0.0164</v>
      </c>
      <c r="I54" s="8" t="s">
        <v>60</v>
      </c>
    </row>
    <row r="55" customFormat="false" ht="12" hidden="false" customHeight="false" outlineLevel="0" collapsed="false">
      <c r="A55" s="8" t="s">
        <v>11</v>
      </c>
      <c r="B55" s="8" t="s">
        <v>64</v>
      </c>
      <c r="C55" s="8" t="n">
        <v>1</v>
      </c>
      <c r="D55" s="8" t="n">
        <v>6</v>
      </c>
      <c r="E55" s="8" t="n">
        <v>0</v>
      </c>
      <c r="F55" s="9" t="n">
        <f aca="false">E55/((C55+D55)/2)</f>
        <v>0</v>
      </c>
      <c r="G55" s="10" t="n">
        <v>0.0426</v>
      </c>
      <c r="H55" s="10" t="n">
        <v>0.101</v>
      </c>
      <c r="I55" s="8" t="s">
        <v>65</v>
      </c>
    </row>
    <row r="56" customFormat="false" ht="12" hidden="false" customHeight="false" outlineLevel="0" collapsed="false">
      <c r="A56" s="8" t="s">
        <v>14</v>
      </c>
      <c r="B56" s="8" t="s">
        <v>59</v>
      </c>
      <c r="C56" s="8" t="n">
        <v>12</v>
      </c>
      <c r="D56" s="8" t="n">
        <v>9</v>
      </c>
      <c r="E56" s="8" t="n">
        <v>28</v>
      </c>
      <c r="F56" s="9" t="n">
        <f aca="false">E56/((C56+D56)/2)</f>
        <v>2.66666666666667</v>
      </c>
      <c r="G56" s="10" t="n">
        <v>0.0435</v>
      </c>
      <c r="H56" s="10" t="n">
        <v>0.0159</v>
      </c>
      <c r="I56" s="8" t="s">
        <v>60</v>
      </c>
    </row>
    <row r="57" customFormat="false" ht="12" hidden="false" customHeight="false" outlineLevel="0" collapsed="false">
      <c r="A57" s="8" t="s">
        <v>23</v>
      </c>
      <c r="B57" s="8" t="s">
        <v>61</v>
      </c>
      <c r="C57" s="8" t="n">
        <v>7</v>
      </c>
      <c r="D57" s="8" t="n">
        <v>96</v>
      </c>
      <c r="E57" s="8" t="n">
        <v>9</v>
      </c>
      <c r="F57" s="9" t="n">
        <f aca="false">E57/((C57+D57)/2)</f>
        <v>0.174757281553398</v>
      </c>
      <c r="G57" s="10" t="n">
        <v>0.113</v>
      </c>
      <c r="H57" s="8" t="n">
        <v>0</v>
      </c>
      <c r="I57" s="8" t="s">
        <v>62</v>
      </c>
    </row>
    <row r="58" customFormat="false" ht="12" hidden="false" customHeight="false" outlineLevel="0" collapsed="false">
      <c r="A58" s="8" t="s">
        <v>23</v>
      </c>
      <c r="B58" s="8" t="s">
        <v>63</v>
      </c>
      <c r="C58" s="8" t="n">
        <v>7</v>
      </c>
      <c r="D58" s="8" t="n">
        <v>64</v>
      </c>
      <c r="E58" s="8" t="n">
        <v>9</v>
      </c>
      <c r="F58" s="9" t="n">
        <f aca="false">E58/((C58+D58)/2)</f>
        <v>0.253521126760563</v>
      </c>
      <c r="G58" s="10" t="n">
        <v>0.113</v>
      </c>
      <c r="H58" s="8" t="n">
        <v>0</v>
      </c>
      <c r="I58" s="8" t="s">
        <v>60</v>
      </c>
    </row>
    <row r="59" customFormat="false" ht="12" hidden="false" customHeight="false" outlineLevel="0" collapsed="false">
      <c r="A59" s="8" t="s">
        <v>23</v>
      </c>
      <c r="B59" s="8" t="s">
        <v>64</v>
      </c>
      <c r="C59" s="8" t="n">
        <v>0</v>
      </c>
      <c r="D59" s="8" t="n">
        <v>21</v>
      </c>
      <c r="E59" s="8" t="n">
        <v>3</v>
      </c>
      <c r="F59" s="9" t="n">
        <f aca="false">E59/((C59+D59)/2)</f>
        <v>0.285714285714286</v>
      </c>
      <c r="G59" s="10" t="n">
        <v>0.124</v>
      </c>
      <c r="H59" s="10" t="n">
        <v>5.9E-005</v>
      </c>
      <c r="I59" s="8" t="s">
        <v>65</v>
      </c>
    </row>
    <row r="60" customFormat="false" ht="12" hidden="false" customHeight="false" outlineLevel="0" collapsed="false">
      <c r="A60" s="8" t="s">
        <v>23</v>
      </c>
      <c r="B60" s="8" t="s">
        <v>59</v>
      </c>
      <c r="C60" s="8" t="n">
        <v>201</v>
      </c>
      <c r="D60" s="8" t="n">
        <v>676</v>
      </c>
      <c r="E60" s="8" t="n">
        <v>216</v>
      </c>
      <c r="F60" s="9" t="n">
        <f aca="false">E60/((C60+D60)/2)</f>
        <v>0.492588369441277</v>
      </c>
      <c r="G60" s="10" t="n">
        <v>0.0198</v>
      </c>
      <c r="H60" s="8" t="n">
        <v>0</v>
      </c>
      <c r="I60" s="8" t="s">
        <v>60</v>
      </c>
    </row>
    <row r="61" customFormat="false" ht="15.75" hidden="false" customHeight="false" outlineLevel="0" collapsed="false">
      <c r="A61" s="11" t="s">
        <v>66</v>
      </c>
      <c r="B61" s="11"/>
      <c r="C61" s="11"/>
      <c r="D61" s="11"/>
      <c r="E61" s="11"/>
      <c r="F61" s="11"/>
      <c r="G61" s="11"/>
      <c r="H61" s="11"/>
      <c r="I61" s="11"/>
    </row>
    <row r="62" customFormat="false" ht="12" hidden="false" customHeight="false" outlineLevel="0" collapsed="false">
      <c r="A62" s="8" t="s">
        <v>11</v>
      </c>
      <c r="B62" s="8" t="s">
        <v>67</v>
      </c>
      <c r="C62" s="8" t="n">
        <v>287</v>
      </c>
      <c r="D62" s="8" t="n">
        <v>177</v>
      </c>
      <c r="E62" s="8" t="n">
        <v>492</v>
      </c>
      <c r="F62" s="9" t="n">
        <f aca="false">E62/((C62+D62)/2)</f>
        <v>2.12068965517241</v>
      </c>
      <c r="G62" s="8" t="n">
        <v>0</v>
      </c>
      <c r="H62" s="8" t="n">
        <v>0</v>
      </c>
      <c r="I62" s="8" t="s">
        <v>68</v>
      </c>
    </row>
    <row r="63" customFormat="false" ht="12" hidden="false" customHeight="false" outlineLevel="0" collapsed="false">
      <c r="A63" s="8" t="s">
        <v>14</v>
      </c>
      <c r="B63" s="8" t="s">
        <v>67</v>
      </c>
      <c r="C63" s="8" t="n">
        <v>10</v>
      </c>
      <c r="D63" s="8" t="n">
        <v>3</v>
      </c>
      <c r="E63" s="8" t="n">
        <v>42</v>
      </c>
      <c r="F63" s="9" t="n">
        <f aca="false">E63/((C63+D63)/2)</f>
        <v>6.46153846153846</v>
      </c>
      <c r="G63" s="10" t="n">
        <v>0.00282</v>
      </c>
      <c r="H63" s="10" t="n">
        <v>1.6E-005</v>
      </c>
      <c r="I63" s="8" t="s">
        <v>68</v>
      </c>
    </row>
    <row r="64" customFormat="false" ht="12" hidden="false" customHeight="false" outlineLevel="0" collapsed="false">
      <c r="A64" s="8" t="s">
        <v>23</v>
      </c>
      <c r="B64" s="8" t="s">
        <v>67</v>
      </c>
      <c r="C64" s="8" t="n">
        <v>66</v>
      </c>
      <c r="D64" s="8" t="n">
        <v>291</v>
      </c>
      <c r="E64" s="8" t="n">
        <v>85</v>
      </c>
      <c r="F64" s="9" t="n">
        <f aca="false">E64/((C64+D64)/2)</f>
        <v>0.476190476190476</v>
      </c>
      <c r="G64" s="10" t="n">
        <v>0.0181</v>
      </c>
      <c r="H64" s="8" t="n">
        <v>0</v>
      </c>
      <c r="I64" s="8" t="s">
        <v>68</v>
      </c>
    </row>
    <row r="65" customFormat="false" ht="15.75" hidden="false" customHeight="false" outlineLevel="0" collapsed="false">
      <c r="A65" s="11" t="s">
        <v>69</v>
      </c>
      <c r="B65" s="11"/>
      <c r="C65" s="11"/>
      <c r="D65" s="11"/>
      <c r="E65" s="11"/>
      <c r="F65" s="11"/>
      <c r="G65" s="11"/>
      <c r="H65" s="11"/>
      <c r="I65" s="11"/>
    </row>
    <row r="66" customFormat="false" ht="12" hidden="false" customHeight="false" outlineLevel="0" collapsed="false">
      <c r="A66" s="8" t="s">
        <v>11</v>
      </c>
      <c r="B66" s="8" t="s">
        <v>70</v>
      </c>
      <c r="C66" s="8" t="n">
        <v>141</v>
      </c>
      <c r="D66" s="8" t="n">
        <v>109</v>
      </c>
      <c r="E66" s="8" t="n">
        <v>199</v>
      </c>
      <c r="F66" s="9" t="n">
        <f aca="false">E66/((C66+D66)/2)</f>
        <v>1.592</v>
      </c>
      <c r="G66" s="10" t="n">
        <v>0.00476</v>
      </c>
      <c r="H66" s="10" t="n">
        <v>0.000166</v>
      </c>
      <c r="I66" s="8" t="s">
        <v>71</v>
      </c>
    </row>
    <row r="67" customFormat="false" ht="12" hidden="false" customHeight="false" outlineLevel="0" collapsed="false">
      <c r="A67" s="8" t="s">
        <v>11</v>
      </c>
      <c r="B67" s="8" t="s">
        <v>72</v>
      </c>
      <c r="C67" s="8" t="n">
        <v>15</v>
      </c>
      <c r="D67" s="8" t="n">
        <v>32</v>
      </c>
      <c r="E67" s="8" t="n">
        <v>6</v>
      </c>
      <c r="F67" s="9" t="n">
        <f aca="false">E67/((C67+D67)/2)</f>
        <v>0.25531914893617</v>
      </c>
      <c r="G67" s="10" t="n">
        <v>0.0662</v>
      </c>
      <c r="H67" s="10" t="n">
        <v>0.0027</v>
      </c>
      <c r="I67" s="8" t="s">
        <v>73</v>
      </c>
    </row>
    <row r="68" customFormat="false" ht="12" hidden="false" customHeight="false" outlineLevel="0" collapsed="false">
      <c r="A68" s="8" t="s">
        <v>14</v>
      </c>
      <c r="B68" s="8" t="s">
        <v>70</v>
      </c>
      <c r="C68" s="8" t="n">
        <v>6</v>
      </c>
      <c r="D68" s="8" t="n">
        <v>1</v>
      </c>
      <c r="E68" s="8" t="n">
        <v>21</v>
      </c>
      <c r="F68" s="9" t="n">
        <f aca="false">E68/((C68+D68)/2)</f>
        <v>6</v>
      </c>
      <c r="G68" s="10" t="n">
        <v>0.0354</v>
      </c>
      <c r="H68" s="10" t="n">
        <v>0.00246</v>
      </c>
      <c r="I68" s="8" t="s">
        <v>71</v>
      </c>
    </row>
    <row r="69" customFormat="false" ht="12" hidden="false" customHeight="false" outlineLevel="0" collapsed="false">
      <c r="A69" s="8" t="s">
        <v>23</v>
      </c>
      <c r="B69" s="8" t="s">
        <v>72</v>
      </c>
      <c r="C69" s="8" t="n">
        <v>3</v>
      </c>
      <c r="D69" s="8" t="n">
        <v>47</v>
      </c>
      <c r="E69" s="8" t="n">
        <v>10</v>
      </c>
      <c r="F69" s="9" t="n">
        <f aca="false">E69/((C69+D69)/2)</f>
        <v>0.4</v>
      </c>
      <c r="G69" s="10" t="n">
        <v>0.0341</v>
      </c>
      <c r="H69" s="10" t="n">
        <v>4.2E-005</v>
      </c>
      <c r="I69" s="8" t="s">
        <v>73</v>
      </c>
    </row>
    <row r="70" customFormat="false" ht="12" hidden="false" customHeight="false" outlineLevel="0" collapsed="false">
      <c r="A70" s="8" t="s">
        <v>23</v>
      </c>
      <c r="B70" s="8" t="s">
        <v>70</v>
      </c>
      <c r="C70" s="8" t="n">
        <v>53</v>
      </c>
      <c r="D70" s="8" t="n">
        <v>191</v>
      </c>
      <c r="E70" s="8" t="n">
        <v>57</v>
      </c>
      <c r="F70" s="9" t="n">
        <f aca="false">E70/((C70+D70)/2)</f>
        <v>0.467213114754098</v>
      </c>
      <c r="G70" s="10" t="n">
        <v>0.044</v>
      </c>
      <c r="H70" s="8" t="n">
        <v>0</v>
      </c>
      <c r="I70" s="8" t="s">
        <v>71</v>
      </c>
    </row>
    <row r="71" customFormat="false" ht="12" hidden="false" customHeight="false" outlineLevel="0" collapsed="false">
      <c r="A71" s="8" t="s">
        <v>23</v>
      </c>
      <c r="B71" s="8" t="s">
        <v>72</v>
      </c>
      <c r="C71" s="8" t="n">
        <v>3</v>
      </c>
      <c r="D71" s="8" t="n">
        <v>47</v>
      </c>
      <c r="E71" s="8" t="n">
        <v>10</v>
      </c>
      <c r="F71" s="9" t="n">
        <f aca="false">E71/((C71+D71)/2)</f>
        <v>0.4</v>
      </c>
      <c r="G71" s="10" t="n">
        <v>0.0341</v>
      </c>
      <c r="H71" s="10" t="n">
        <v>4.2E-005</v>
      </c>
      <c r="I71" s="8" t="s">
        <v>73</v>
      </c>
    </row>
    <row r="72" customFormat="false" ht="15.75" hidden="false" customHeight="false" outlineLevel="0" collapsed="false">
      <c r="A72" s="11" t="s">
        <v>74</v>
      </c>
      <c r="B72" s="11"/>
      <c r="C72" s="11"/>
      <c r="D72" s="11"/>
      <c r="E72" s="11"/>
      <c r="F72" s="11"/>
      <c r="G72" s="11"/>
      <c r="H72" s="11"/>
      <c r="I72" s="11"/>
    </row>
    <row r="73" customFormat="false" ht="12" hidden="false" customHeight="false" outlineLevel="0" collapsed="false">
      <c r="A73" s="8" t="s">
        <v>11</v>
      </c>
      <c r="B73" s="8" t="s">
        <v>75</v>
      </c>
      <c r="C73" s="8" t="n">
        <v>41</v>
      </c>
      <c r="D73" s="8" t="n">
        <v>73</v>
      </c>
      <c r="E73" s="8" t="n">
        <v>80</v>
      </c>
      <c r="F73" s="9" t="n">
        <f aca="false">E73/((C73+D73)/2)</f>
        <v>1.40350877192982</v>
      </c>
      <c r="G73" s="10" t="n">
        <v>0.0133</v>
      </c>
      <c r="H73" s="10" t="n">
        <v>0.0526</v>
      </c>
      <c r="I73" s="8" t="s">
        <v>76</v>
      </c>
    </row>
    <row r="74" customFormat="false" ht="12" hidden="false" customHeight="false" outlineLevel="0" collapsed="false">
      <c r="A74" s="8" t="s">
        <v>11</v>
      </c>
      <c r="B74" s="8" t="s">
        <v>77</v>
      </c>
      <c r="C74" s="8" t="n">
        <v>511</v>
      </c>
      <c r="D74" s="8" t="n">
        <v>908</v>
      </c>
      <c r="E74" s="8" t="n">
        <v>464</v>
      </c>
      <c r="F74" s="9" t="n">
        <f aca="false">E74/((C74+D74)/2)</f>
        <v>0.653981677237491</v>
      </c>
      <c r="G74" s="10" t="n">
        <v>0.0117</v>
      </c>
      <c r="H74" s="8" t="n">
        <v>0</v>
      </c>
      <c r="I74" s="8" t="s">
        <v>76</v>
      </c>
    </row>
    <row r="75" customFormat="false" ht="12" hidden="false" customHeight="false" outlineLevel="0" collapsed="false">
      <c r="A75" s="8" t="s">
        <v>14</v>
      </c>
      <c r="B75" s="8" t="s">
        <v>77</v>
      </c>
      <c r="C75" s="8" t="n">
        <v>17</v>
      </c>
      <c r="D75" s="8" t="n">
        <v>15</v>
      </c>
      <c r="E75" s="8" t="n">
        <v>90</v>
      </c>
      <c r="F75" s="9" t="n">
        <f aca="false">E75/((C75+D75)/2)</f>
        <v>5.625</v>
      </c>
      <c r="G75" s="10" t="n">
        <v>2E-006</v>
      </c>
      <c r="H75" s="8" t="n">
        <v>0</v>
      </c>
      <c r="I75" s="8" t="s">
        <v>76</v>
      </c>
    </row>
    <row r="76" customFormat="false" ht="12" hidden="false" customHeight="false" outlineLevel="0" collapsed="false">
      <c r="A76" s="8" t="s">
        <v>23</v>
      </c>
      <c r="B76" s="8" t="s">
        <v>75</v>
      </c>
      <c r="C76" s="8" t="n">
        <v>9</v>
      </c>
      <c r="D76" s="8" t="n">
        <v>134</v>
      </c>
      <c r="E76" s="8" t="n">
        <v>7</v>
      </c>
      <c r="F76" s="9" t="n">
        <f aca="false">E76/((C76+D76)/2)</f>
        <v>0.0979020979020979</v>
      </c>
      <c r="G76" s="10" t="n">
        <v>0.114</v>
      </c>
      <c r="H76" s="8" t="n">
        <v>0</v>
      </c>
      <c r="I76" s="8" t="s">
        <v>76</v>
      </c>
    </row>
    <row r="77" customFormat="false" ht="12" hidden="false" customHeight="false" outlineLevel="0" collapsed="false">
      <c r="A77" s="8" t="s">
        <v>23</v>
      </c>
      <c r="B77" s="8" t="s">
        <v>77</v>
      </c>
      <c r="C77" s="8" t="n">
        <v>72</v>
      </c>
      <c r="D77" s="8" t="n">
        <v>1037</v>
      </c>
      <c r="E77" s="8" t="n">
        <v>82</v>
      </c>
      <c r="F77" s="9" t="n">
        <f aca="false">E77/((C77+D77)/2)</f>
        <v>0.147880973850316</v>
      </c>
      <c r="G77" s="10" t="n">
        <v>0.0314</v>
      </c>
      <c r="H77" s="8" t="n">
        <v>0</v>
      </c>
      <c r="I77" s="8" t="s">
        <v>76</v>
      </c>
    </row>
    <row r="78" customFormat="false" ht="15.75" hidden="false" customHeight="false" outlineLevel="0" collapsed="false">
      <c r="A78" s="11" t="s">
        <v>78</v>
      </c>
      <c r="B78" s="11"/>
      <c r="C78" s="11"/>
      <c r="D78" s="11"/>
      <c r="E78" s="11"/>
      <c r="F78" s="11"/>
      <c r="G78" s="11"/>
      <c r="H78" s="11"/>
      <c r="I78" s="11"/>
    </row>
    <row r="79" customFormat="false" ht="12" hidden="false" customHeight="false" outlineLevel="0" collapsed="false">
      <c r="A79" s="8" t="s">
        <v>11</v>
      </c>
      <c r="B79" s="8" t="s">
        <v>79</v>
      </c>
      <c r="C79" s="8" t="n">
        <v>117</v>
      </c>
      <c r="D79" s="8" t="n">
        <v>186</v>
      </c>
      <c r="E79" s="8" t="n">
        <v>52</v>
      </c>
      <c r="F79" s="9" t="n">
        <f aca="false">E79/((C79+D79)/2)</f>
        <v>0.343234323432343</v>
      </c>
      <c r="G79" s="10" t="n">
        <v>0.000334</v>
      </c>
      <c r="H79" s="8" t="n">
        <v>0</v>
      </c>
      <c r="I79" s="8" t="s">
        <v>80</v>
      </c>
    </row>
    <row r="80" customFormat="false" ht="12" hidden="false" customHeight="false" outlineLevel="0" collapsed="false">
      <c r="A80" s="8" t="s">
        <v>14</v>
      </c>
      <c r="B80" s="8" t="s">
        <v>79</v>
      </c>
      <c r="C80" s="8" t="n">
        <v>2</v>
      </c>
      <c r="D80" s="8" t="n">
        <v>0</v>
      </c>
      <c r="E80" s="8" t="n">
        <v>10</v>
      </c>
      <c r="F80" s="9" t="n">
        <f aca="false">E80/((C80+D80)/2)</f>
        <v>10</v>
      </c>
      <c r="G80" s="10" t="n">
        <v>0.0822</v>
      </c>
      <c r="H80" s="10" t="n">
        <v>0.0187</v>
      </c>
      <c r="I80" s="8" t="s">
        <v>80</v>
      </c>
    </row>
    <row r="81" customFormat="false" ht="12" hidden="false" customHeight="false" outlineLevel="0" collapsed="false">
      <c r="A81" s="8" t="s">
        <v>23</v>
      </c>
      <c r="B81" s="8" t="s">
        <v>79</v>
      </c>
      <c r="C81" s="8" t="n">
        <v>35</v>
      </c>
      <c r="D81" s="8" t="n">
        <v>106</v>
      </c>
      <c r="E81" s="8" t="n">
        <v>53</v>
      </c>
      <c r="F81" s="9" t="n">
        <f aca="false">E81/((C81+D81)/2)</f>
        <v>0.75177304964539</v>
      </c>
      <c r="G81" s="10" t="n">
        <v>0.0144</v>
      </c>
      <c r="H81" s="10" t="n">
        <v>0.000179</v>
      </c>
      <c r="I81" s="8" t="s">
        <v>80</v>
      </c>
    </row>
    <row r="82" customFormat="false" ht="15.75" hidden="false" customHeight="false" outlineLevel="0" collapsed="false">
      <c r="A82" s="11" t="s">
        <v>81</v>
      </c>
      <c r="B82" s="11"/>
      <c r="C82" s="11"/>
      <c r="D82" s="11"/>
      <c r="E82" s="11"/>
      <c r="F82" s="11"/>
      <c r="G82" s="11"/>
      <c r="H82" s="11"/>
      <c r="I82" s="11"/>
    </row>
    <row r="83" customFormat="false" ht="12" hidden="false" customHeight="false" outlineLevel="0" collapsed="false">
      <c r="A83" s="8" t="s">
        <v>11</v>
      </c>
      <c r="B83" s="8" t="s">
        <v>82</v>
      </c>
      <c r="C83" s="8" t="n">
        <v>235</v>
      </c>
      <c r="D83" s="8" t="n">
        <v>222</v>
      </c>
      <c r="E83" s="8" t="n">
        <v>201</v>
      </c>
      <c r="F83" s="9" t="n">
        <f aca="false">E83/((C83+D83)/2)</f>
        <v>0.87964989059081</v>
      </c>
      <c r="G83" s="10" t="n">
        <v>0.0253</v>
      </c>
      <c r="H83" s="10" t="n">
        <v>0.0316</v>
      </c>
      <c r="I83" s="8" t="s">
        <v>83</v>
      </c>
    </row>
    <row r="84" customFormat="false" ht="12" hidden="false" customHeight="false" outlineLevel="0" collapsed="false">
      <c r="A84" s="8" t="s">
        <v>14</v>
      </c>
      <c r="B84" s="8" t="s">
        <v>82</v>
      </c>
      <c r="C84" s="8" t="n">
        <v>15</v>
      </c>
      <c r="D84" s="8" t="n">
        <v>6</v>
      </c>
      <c r="E84" s="8" t="n">
        <v>28</v>
      </c>
      <c r="F84" s="9" t="n">
        <f aca="false">E84/((C84+D84)/2)</f>
        <v>2.66666666666667</v>
      </c>
      <c r="G84" s="10" t="n">
        <v>0.0583</v>
      </c>
      <c r="H84" s="10" t="n">
        <v>0.00535</v>
      </c>
      <c r="I84" s="8" t="s">
        <v>83</v>
      </c>
    </row>
    <row r="85" customFormat="false" ht="12" hidden="false" customHeight="false" outlineLevel="0" collapsed="false">
      <c r="A85" s="8" t="s">
        <v>23</v>
      </c>
      <c r="B85" s="8" t="s">
        <v>82</v>
      </c>
      <c r="C85" s="8" t="n">
        <v>50</v>
      </c>
      <c r="D85" s="8" t="n">
        <v>234</v>
      </c>
      <c r="E85" s="8" t="n">
        <v>104</v>
      </c>
      <c r="F85" s="9" t="n">
        <f aca="false">E85/((C85+D85)/2)</f>
        <v>0.732394366197183</v>
      </c>
      <c r="G85" s="10" t="n">
        <v>6.2E-005</v>
      </c>
      <c r="H85" s="8" t="n">
        <v>0</v>
      </c>
      <c r="I85" s="8" t="s">
        <v>83</v>
      </c>
    </row>
    <row r="86" customFormat="false" ht="15.75" hidden="false" customHeight="false" outlineLevel="0" collapsed="false">
      <c r="A86" s="11" t="s">
        <v>84</v>
      </c>
      <c r="B86" s="11"/>
      <c r="C86" s="11"/>
      <c r="D86" s="11"/>
      <c r="E86" s="11"/>
      <c r="F86" s="11"/>
      <c r="G86" s="11"/>
      <c r="H86" s="11"/>
      <c r="I86" s="11"/>
    </row>
    <row r="87" customFormat="false" ht="12" hidden="false" customHeight="false" outlineLevel="0" collapsed="false">
      <c r="A87" s="8" t="s">
        <v>11</v>
      </c>
      <c r="B87" s="8" t="s">
        <v>85</v>
      </c>
      <c r="C87" s="8" t="n">
        <v>46</v>
      </c>
      <c r="D87" s="8" t="n">
        <v>28</v>
      </c>
      <c r="E87" s="8" t="n">
        <v>58</v>
      </c>
      <c r="F87" s="9" t="n">
        <f aca="false">E87/((C87+D87)/2)</f>
        <v>1.56756756756757</v>
      </c>
      <c r="G87" s="10" t="n">
        <v>0.0516</v>
      </c>
      <c r="H87" s="10" t="n">
        <v>0.00824</v>
      </c>
      <c r="I87" s="8" t="s">
        <v>86</v>
      </c>
    </row>
    <row r="88" customFormat="false" ht="12" hidden="false" customHeight="false" outlineLevel="0" collapsed="false">
      <c r="A88" s="8" t="s">
        <v>11</v>
      </c>
      <c r="B88" s="8" t="s">
        <v>87</v>
      </c>
      <c r="C88" s="8" t="n">
        <v>69</v>
      </c>
      <c r="D88" s="8" t="n">
        <v>256</v>
      </c>
      <c r="E88" s="8" t="n">
        <v>58</v>
      </c>
      <c r="F88" s="9" t="n">
        <f aca="false">E88/((C88+D88)/2)</f>
        <v>0.356923076923077</v>
      </c>
      <c r="G88" s="10" t="n">
        <v>0.0529</v>
      </c>
      <c r="H88" s="8" t="n">
        <v>0</v>
      </c>
      <c r="I88" s="8" t="s">
        <v>88</v>
      </c>
    </row>
    <row r="89" customFormat="false" ht="12" hidden="false" customHeight="false" outlineLevel="0" collapsed="false">
      <c r="A89" s="8" t="s">
        <v>11</v>
      </c>
      <c r="B89" s="8" t="s">
        <v>85</v>
      </c>
      <c r="C89" s="8" t="n">
        <v>46</v>
      </c>
      <c r="D89" s="8" t="n">
        <v>28</v>
      </c>
      <c r="E89" s="8" t="n">
        <v>58</v>
      </c>
      <c r="F89" s="9" t="n">
        <f aca="false">E89/((C89+D89)/2)</f>
        <v>1.56756756756757</v>
      </c>
      <c r="G89" s="10" t="n">
        <v>0.0516</v>
      </c>
      <c r="H89" s="10" t="n">
        <v>0.00824</v>
      </c>
      <c r="I89" s="8" t="s">
        <v>86</v>
      </c>
    </row>
    <row r="90" customFormat="false" ht="12" hidden="false" customHeight="false" outlineLevel="0" collapsed="false">
      <c r="A90" s="8" t="s">
        <v>14</v>
      </c>
      <c r="B90" s="8" t="s">
        <v>87</v>
      </c>
      <c r="C90" s="8" t="n">
        <v>2</v>
      </c>
      <c r="D90" s="8" t="n">
        <v>0</v>
      </c>
      <c r="E90" s="8" t="n">
        <v>21</v>
      </c>
      <c r="F90" s="9" t="n">
        <f aca="false">E90/((C90+D90)/2)</f>
        <v>21</v>
      </c>
      <c r="G90" s="10" t="n">
        <v>0.00755</v>
      </c>
      <c r="H90" s="10" t="n">
        <v>0.000501</v>
      </c>
      <c r="I90" s="8" t="s">
        <v>88</v>
      </c>
    </row>
    <row r="91" customFormat="false" ht="12" hidden="false" customHeight="false" outlineLevel="0" collapsed="false">
      <c r="A91" s="8" t="s">
        <v>23</v>
      </c>
      <c r="B91" s="8" t="s">
        <v>85</v>
      </c>
      <c r="C91" s="8" t="n">
        <v>19</v>
      </c>
      <c r="D91" s="8" t="n">
        <v>70</v>
      </c>
      <c r="E91" s="8" t="n">
        <v>16</v>
      </c>
      <c r="F91" s="9" t="n">
        <f aca="false">E91/((C91+D91)/2)</f>
        <v>0.359550561797753</v>
      </c>
      <c r="G91" s="10" t="n">
        <v>0.076</v>
      </c>
      <c r="H91" s="10" t="n">
        <v>1E-006</v>
      </c>
      <c r="I91" s="8" t="s">
        <v>86</v>
      </c>
    </row>
    <row r="92" customFormat="false" ht="12" hidden="false" customHeight="false" outlineLevel="0" collapsed="false">
      <c r="A92" s="8" t="s">
        <v>23</v>
      </c>
      <c r="B92" s="8" t="s">
        <v>87</v>
      </c>
      <c r="C92" s="8" t="n">
        <v>13</v>
      </c>
      <c r="D92" s="8" t="n">
        <v>91</v>
      </c>
      <c r="E92" s="8" t="n">
        <v>34</v>
      </c>
      <c r="F92" s="9" t="n">
        <f aca="false">E92/((C92+D92)/2)</f>
        <v>0.653846153846154</v>
      </c>
      <c r="G92" s="10" t="n">
        <v>0.00297</v>
      </c>
      <c r="H92" s="10" t="n">
        <v>2E-006</v>
      </c>
      <c r="I92" s="8" t="s">
        <v>88</v>
      </c>
    </row>
    <row r="93" customFormat="false" ht="15.75" hidden="false" customHeight="false" outlineLevel="0" collapsed="false">
      <c r="A93" s="11" t="s">
        <v>89</v>
      </c>
      <c r="B93" s="11"/>
      <c r="C93" s="11"/>
      <c r="D93" s="11"/>
      <c r="E93" s="11"/>
      <c r="F93" s="11"/>
      <c r="G93" s="11"/>
      <c r="H93" s="11"/>
      <c r="I93" s="11"/>
    </row>
    <row r="94" customFormat="false" ht="12" hidden="false" customHeight="false" outlineLevel="0" collapsed="false">
      <c r="A94" s="8" t="s">
        <v>11</v>
      </c>
      <c r="B94" s="8" t="s">
        <v>90</v>
      </c>
      <c r="C94" s="8" t="n">
        <v>317</v>
      </c>
      <c r="D94" s="8" t="n">
        <v>611</v>
      </c>
      <c r="E94" s="8" t="n">
        <v>671</v>
      </c>
      <c r="F94" s="9" t="n">
        <f aca="false">E94/((C94+D94)/2)</f>
        <v>1.44612068965517</v>
      </c>
      <c r="G94" s="8" t="n">
        <v>0</v>
      </c>
      <c r="H94" s="10" t="n">
        <v>0.011</v>
      </c>
      <c r="I94" s="8" t="s">
        <v>91</v>
      </c>
    </row>
    <row r="95" customFormat="false" ht="12" hidden="false" customHeight="false" outlineLevel="0" collapsed="false">
      <c r="A95" s="8" t="s">
        <v>11</v>
      </c>
      <c r="B95" s="8" t="s">
        <v>92</v>
      </c>
      <c r="C95" s="8" t="n">
        <v>126</v>
      </c>
      <c r="D95" s="8" t="n">
        <v>179</v>
      </c>
      <c r="E95" s="8" t="n">
        <v>166</v>
      </c>
      <c r="F95" s="9" t="n">
        <f aca="false">E95/((C95+D95)/2)</f>
        <v>1.08852459016393</v>
      </c>
      <c r="G95" s="10" t="n">
        <v>0.0132</v>
      </c>
      <c r="H95" s="10" t="n">
        <v>0.034</v>
      </c>
      <c r="I95" s="8" t="s">
        <v>93</v>
      </c>
    </row>
    <row r="96" customFormat="false" ht="12" hidden="false" customHeight="false" outlineLevel="0" collapsed="false">
      <c r="A96" s="8" t="s">
        <v>14</v>
      </c>
      <c r="B96" s="8" t="s">
        <v>90</v>
      </c>
      <c r="C96" s="8" t="n">
        <v>12</v>
      </c>
      <c r="D96" s="8" t="n">
        <v>13</v>
      </c>
      <c r="E96" s="8" t="n">
        <v>62</v>
      </c>
      <c r="F96" s="9" t="n">
        <f aca="false">E96/((C96+D96)/2)</f>
        <v>4.96</v>
      </c>
      <c r="G96" s="10" t="n">
        <v>0.000106</v>
      </c>
      <c r="H96" s="10" t="n">
        <v>4.9E-005</v>
      </c>
      <c r="I96" s="8" t="s">
        <v>91</v>
      </c>
    </row>
    <row r="97" customFormat="false" ht="12" hidden="false" customHeight="false" outlineLevel="0" collapsed="false">
      <c r="A97" s="8" t="s">
        <v>23</v>
      </c>
      <c r="B97" s="8" t="s">
        <v>90</v>
      </c>
      <c r="C97" s="8" t="n">
        <v>73</v>
      </c>
      <c r="D97" s="8" t="n">
        <v>723</v>
      </c>
      <c r="E97" s="8" t="n">
        <v>118</v>
      </c>
      <c r="F97" s="9" t="n">
        <f aca="false">E97/((C97+D97)/2)</f>
        <v>0.296482412060302</v>
      </c>
      <c r="G97" s="10" t="n">
        <v>0.000923</v>
      </c>
      <c r="H97" s="8" t="n">
        <v>0</v>
      </c>
      <c r="I97" s="8" t="s">
        <v>91</v>
      </c>
    </row>
    <row r="98" customFormat="false" ht="12" hidden="false" customHeight="false" outlineLevel="0" collapsed="false">
      <c r="A98" s="8" t="s">
        <v>23</v>
      </c>
      <c r="B98" s="8" t="s">
        <v>92</v>
      </c>
      <c r="C98" s="8" t="n">
        <v>30</v>
      </c>
      <c r="D98" s="8" t="n">
        <v>242</v>
      </c>
      <c r="E98" s="8" t="n">
        <v>51</v>
      </c>
      <c r="F98" s="9" t="n">
        <f aca="false">E98/((C98+D98)/2)</f>
        <v>0.375</v>
      </c>
      <c r="G98" s="10" t="n">
        <v>0.00849</v>
      </c>
      <c r="H98" s="8" t="n">
        <v>0</v>
      </c>
      <c r="I98" s="8" t="s">
        <v>93</v>
      </c>
    </row>
    <row r="99" customFormat="false" ht="15.75" hidden="false" customHeight="false" outlineLevel="0" collapsed="false">
      <c r="A99" s="11" t="s">
        <v>94</v>
      </c>
      <c r="B99" s="11"/>
      <c r="C99" s="11"/>
      <c r="D99" s="11"/>
      <c r="E99" s="11"/>
      <c r="F99" s="11"/>
      <c r="G99" s="11"/>
      <c r="H99" s="11"/>
      <c r="I99" s="11"/>
    </row>
    <row r="100" customFormat="false" ht="12" hidden="false" customHeight="false" outlineLevel="0" collapsed="false">
      <c r="A100" s="8" t="s">
        <v>11</v>
      </c>
      <c r="B100" s="8" t="s">
        <v>95</v>
      </c>
      <c r="C100" s="8" t="n">
        <v>57</v>
      </c>
      <c r="D100" s="8" t="n">
        <v>21</v>
      </c>
      <c r="E100" s="8" t="n">
        <v>83</v>
      </c>
      <c r="F100" s="9" t="n">
        <f aca="false">E100/((C100+D100)/2)</f>
        <v>2.12820512820513</v>
      </c>
      <c r="G100" s="10" t="n">
        <v>0.0221</v>
      </c>
      <c r="H100" s="10" t="n">
        <v>2.4E-005</v>
      </c>
      <c r="I100" s="8" t="s">
        <v>96</v>
      </c>
    </row>
    <row r="101" customFormat="false" ht="12" hidden="false" customHeight="false" outlineLevel="0" collapsed="false">
      <c r="A101" s="8" t="s">
        <v>11</v>
      </c>
      <c r="B101" s="8" t="s">
        <v>97</v>
      </c>
      <c r="C101" s="8" t="n">
        <v>191</v>
      </c>
      <c r="D101" s="8" t="n">
        <v>361</v>
      </c>
      <c r="E101" s="8" t="n">
        <v>122</v>
      </c>
      <c r="F101" s="9" t="n">
        <f aca="false">E101/((C101+D101)/2)</f>
        <v>0.442028985507246</v>
      </c>
      <c r="G101" s="10" t="n">
        <v>0.00157</v>
      </c>
      <c r="H101" s="8" t="n">
        <v>0</v>
      </c>
      <c r="I101" s="8" t="s">
        <v>96</v>
      </c>
    </row>
    <row r="102" customFormat="false" ht="12" hidden="false" customHeight="false" outlineLevel="0" collapsed="false">
      <c r="A102" s="8" t="s">
        <v>14</v>
      </c>
      <c r="B102" s="8" t="s">
        <v>97</v>
      </c>
      <c r="C102" s="8" t="n">
        <v>2</v>
      </c>
      <c r="D102" s="8" t="n">
        <v>1</v>
      </c>
      <c r="E102" s="8" t="n">
        <v>14</v>
      </c>
      <c r="F102" s="9" t="n">
        <f aca="false">E102/((C102+D102)/2)</f>
        <v>9.33333333333333</v>
      </c>
      <c r="G102" s="10" t="n">
        <v>0.0385</v>
      </c>
      <c r="H102" s="10" t="n">
        <v>0.0196</v>
      </c>
      <c r="I102" s="8" t="s">
        <v>96</v>
      </c>
    </row>
    <row r="103" customFormat="false" ht="12" hidden="false" customHeight="false" outlineLevel="0" collapsed="false">
      <c r="A103" s="8" t="s">
        <v>23</v>
      </c>
      <c r="B103" s="8" t="s">
        <v>97</v>
      </c>
      <c r="C103" s="8" t="n">
        <v>42</v>
      </c>
      <c r="D103" s="8" t="n">
        <v>393</v>
      </c>
      <c r="E103" s="8" t="n">
        <v>73</v>
      </c>
      <c r="F103" s="9" t="n">
        <f aca="false">E103/((C103+D103)/2)</f>
        <v>0.335632183908046</v>
      </c>
      <c r="G103" s="10" t="n">
        <v>0.00238</v>
      </c>
      <c r="H103" s="8" t="n">
        <v>0</v>
      </c>
      <c r="I103" s="8" t="s">
        <v>96</v>
      </c>
    </row>
    <row r="104" customFormat="false" ht="12" hidden="false" customHeight="false" outlineLevel="0" collapsed="false">
      <c r="A104" s="8" t="s">
        <v>23</v>
      </c>
      <c r="B104" s="8" t="s">
        <v>95</v>
      </c>
      <c r="C104" s="8" t="n">
        <v>23</v>
      </c>
      <c r="D104" s="8" t="n">
        <v>53</v>
      </c>
      <c r="E104" s="8" t="n">
        <v>18</v>
      </c>
      <c r="F104" s="9" t="n">
        <f aca="false">E104/((C104+D104)/2)</f>
        <v>0.473684210526316</v>
      </c>
      <c r="G104" s="10" t="n">
        <v>0.0587</v>
      </c>
      <c r="H104" s="10" t="n">
        <v>0.000248</v>
      </c>
      <c r="I104" s="8" t="s">
        <v>96</v>
      </c>
    </row>
    <row r="105" customFormat="false" ht="15.75" hidden="false" customHeight="false" outlineLevel="0" collapsed="false">
      <c r="A105" s="11" t="s">
        <v>98</v>
      </c>
      <c r="B105" s="11"/>
      <c r="C105" s="11"/>
      <c r="D105" s="11"/>
      <c r="E105" s="11"/>
      <c r="F105" s="11"/>
      <c r="G105" s="11"/>
      <c r="H105" s="11"/>
      <c r="I105" s="11"/>
    </row>
    <row r="106" customFormat="false" ht="12" hidden="false" customHeight="false" outlineLevel="0" collapsed="false">
      <c r="A106" s="8" t="s">
        <v>11</v>
      </c>
      <c r="B106" s="8" t="s">
        <v>99</v>
      </c>
      <c r="C106" s="8" t="n">
        <v>132</v>
      </c>
      <c r="D106" s="8" t="n">
        <v>141</v>
      </c>
      <c r="E106" s="8" t="n">
        <v>77</v>
      </c>
      <c r="F106" s="9" t="n">
        <f aca="false">E106/((C106+D106)/2)</f>
        <v>0.564102564102564</v>
      </c>
      <c r="G106" s="10" t="n">
        <v>0.00254</v>
      </c>
      <c r="H106" s="10" t="n">
        <v>0.000452</v>
      </c>
      <c r="I106" s="8" t="s">
        <v>100</v>
      </c>
    </row>
    <row r="107" customFormat="false" ht="12" hidden="false" customHeight="false" outlineLevel="0" collapsed="false">
      <c r="A107" s="8" t="s">
        <v>14</v>
      </c>
      <c r="B107" s="8" t="s">
        <v>99</v>
      </c>
      <c r="C107" s="8" t="n">
        <v>4</v>
      </c>
      <c r="D107" s="8" t="n">
        <v>1</v>
      </c>
      <c r="E107" s="8" t="n">
        <v>17</v>
      </c>
      <c r="F107" s="9" t="n">
        <f aca="false">E107/((C107+D107)/2)</f>
        <v>6.8</v>
      </c>
      <c r="G107" s="10" t="n">
        <v>0.0378</v>
      </c>
      <c r="H107" s="10" t="n">
        <v>0.00704</v>
      </c>
      <c r="I107" s="8" t="s">
        <v>100</v>
      </c>
    </row>
    <row r="108" customFormat="false" ht="12" hidden="false" customHeight="false" outlineLevel="0" collapsed="false">
      <c r="A108" s="8" t="s">
        <v>23</v>
      </c>
      <c r="B108" s="8" t="s">
        <v>99</v>
      </c>
      <c r="C108" s="8" t="n">
        <v>30</v>
      </c>
      <c r="D108" s="8" t="n">
        <v>132</v>
      </c>
      <c r="E108" s="8" t="n">
        <v>76</v>
      </c>
      <c r="F108" s="9" t="n">
        <f aca="false">E108/((C108+D108)/2)</f>
        <v>0.938271604938272</v>
      </c>
      <c r="G108" s="10" t="n">
        <v>4.6E-005</v>
      </c>
      <c r="H108" s="10" t="n">
        <v>0.000404</v>
      </c>
      <c r="I108" s="8" t="s">
        <v>100</v>
      </c>
    </row>
    <row r="109" customFormat="false" ht="15.75" hidden="false" customHeight="false" outlineLevel="0" collapsed="false">
      <c r="A109" s="11" t="s">
        <v>101</v>
      </c>
      <c r="B109" s="11"/>
      <c r="C109" s="11"/>
      <c r="D109" s="11"/>
      <c r="E109" s="11"/>
      <c r="F109" s="11"/>
      <c r="G109" s="11"/>
      <c r="H109" s="11"/>
      <c r="I109" s="11"/>
    </row>
    <row r="110" customFormat="false" ht="12" hidden="false" customHeight="false" outlineLevel="0" collapsed="false">
      <c r="A110" s="8" t="s">
        <v>14</v>
      </c>
      <c r="B110" s="8" t="s">
        <v>102</v>
      </c>
      <c r="C110" s="8" t="n">
        <v>145</v>
      </c>
      <c r="D110" s="8" t="n">
        <v>169</v>
      </c>
      <c r="E110" s="8" t="n">
        <v>201</v>
      </c>
      <c r="F110" s="9" t="n">
        <f aca="false">E110/((C110+D110)/2)</f>
        <v>1.28025477707006</v>
      </c>
      <c r="G110" s="10" t="n">
        <v>0.00846</v>
      </c>
      <c r="H110" s="10" t="n">
        <v>0.025</v>
      </c>
      <c r="I110" s="8" t="s">
        <v>103</v>
      </c>
    </row>
    <row r="111" customFormat="false" ht="15.75" hidden="false" customHeight="false" outlineLevel="0" collapsed="false">
      <c r="A111" s="11" t="s">
        <v>104</v>
      </c>
      <c r="B111" s="11"/>
      <c r="C111" s="11"/>
      <c r="D111" s="11"/>
      <c r="E111" s="11"/>
      <c r="F111" s="11"/>
      <c r="G111" s="11"/>
      <c r="H111" s="11"/>
      <c r="I111" s="11"/>
    </row>
    <row r="112" customFormat="false" ht="12" hidden="false" customHeight="false" outlineLevel="0" collapsed="false">
      <c r="A112" s="12" t="s">
        <v>23</v>
      </c>
      <c r="B112" s="12" t="s">
        <v>105</v>
      </c>
      <c r="C112" s="12" t="n">
        <v>33</v>
      </c>
      <c r="D112" s="12" t="n">
        <v>0</v>
      </c>
      <c r="E112" s="12" t="n">
        <v>41</v>
      </c>
      <c r="F112" s="13" t="n">
        <f aca="false">E112/((C112+D112)/2)</f>
        <v>2.48484848484849</v>
      </c>
      <c r="G112" s="14" t="n">
        <v>0.0424</v>
      </c>
      <c r="H112" s="12" t="n">
        <v>0</v>
      </c>
      <c r="I112" s="12" t="s">
        <v>106</v>
      </c>
    </row>
    <row r="113" customFormat="false" ht="14.25" hidden="false" customHeight="true" outlineLevel="0" collapsed="false">
      <c r="A113" s="15" t="s">
        <v>107</v>
      </c>
      <c r="B113" s="15"/>
      <c r="C113" s="15"/>
      <c r="D113" s="15"/>
      <c r="E113" s="15"/>
      <c r="F113" s="15"/>
      <c r="G113" s="15"/>
      <c r="H113" s="15"/>
      <c r="I113" s="15"/>
      <c r="J113" s="16"/>
      <c r="K113" s="16"/>
      <c r="L113" s="16"/>
      <c r="M113" s="16"/>
      <c r="N113" s="17"/>
    </row>
    <row r="114" customFormat="false" ht="15.75" hidden="false" customHeight="false" outlineLevel="0" collapsed="false">
      <c r="A114" s="15"/>
      <c r="B114" s="15"/>
      <c r="C114" s="15"/>
      <c r="D114" s="15"/>
      <c r="E114" s="15"/>
      <c r="F114" s="15"/>
      <c r="G114" s="15"/>
      <c r="H114" s="15"/>
      <c r="I114" s="15"/>
      <c r="J114" s="16"/>
      <c r="K114" s="16"/>
      <c r="L114" s="16"/>
      <c r="M114" s="16"/>
      <c r="N114" s="17"/>
    </row>
  </sheetData>
  <mergeCells count="18">
    <mergeCell ref="A1:I1"/>
    <mergeCell ref="A3:I3"/>
    <mergeCell ref="A11:I11"/>
    <mergeCell ref="A17:I17"/>
    <mergeCell ref="A48:I48"/>
    <mergeCell ref="A51:I51"/>
    <mergeCell ref="A61:I61"/>
    <mergeCell ref="A65:I65"/>
    <mergeCell ref="A72:I72"/>
    <mergeCell ref="A78:I78"/>
    <mergeCell ref="A82:I82"/>
    <mergeCell ref="A86:I86"/>
    <mergeCell ref="A93:I93"/>
    <mergeCell ref="A99:I99"/>
    <mergeCell ref="A105:I105"/>
    <mergeCell ref="A109:I109"/>
    <mergeCell ref="A111:I111"/>
    <mergeCell ref="A113:I11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07-02-01T05:49:29Z</dcterms:modified>
  <cp:revision>0</cp:revision>
  <dc:subject/>
  <dc:title/>
</cp:coreProperties>
</file>